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Results-20240930\CTCF-results\figures-raw\"/>
    </mc:Choice>
  </mc:AlternateContent>
  <xr:revisionPtr revIDLastSave="0" documentId="13_ncr:1_{A1EA1D30-B7EB-4150-83B9-3195801D49D6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9" i="1" l="1"/>
  <c r="K215" i="1"/>
  <c r="K119" i="1"/>
  <c r="K265" i="1"/>
  <c r="K282" i="1"/>
  <c r="K150" i="1"/>
  <c r="K160" i="1"/>
  <c r="K311" i="1"/>
  <c r="K397" i="1"/>
  <c r="K384" i="1"/>
  <c r="K278" i="1"/>
  <c r="K163" i="1"/>
  <c r="K121" i="1"/>
  <c r="K194" i="1"/>
  <c r="K260" i="1"/>
  <c r="K292" i="1"/>
  <c r="K346" i="1"/>
  <c r="K64" i="1"/>
  <c r="K174" i="1"/>
  <c r="K394" i="1"/>
  <c r="K387" i="1"/>
  <c r="K139" i="1"/>
  <c r="K383" i="1"/>
  <c r="K276" i="1"/>
  <c r="K289" i="1"/>
  <c r="K111" i="1"/>
  <c r="K128" i="1"/>
  <c r="K109" i="1"/>
  <c r="K312" i="1"/>
  <c r="K324" i="1"/>
  <c r="K333" i="1"/>
  <c r="K277" i="1"/>
  <c r="K84" i="1"/>
  <c r="K118" i="1"/>
  <c r="K114" i="1"/>
  <c r="K88" i="1"/>
  <c r="K405" i="1"/>
  <c r="K115" i="1"/>
  <c r="K236" i="1"/>
  <c r="K413" i="1"/>
  <c r="K154" i="1"/>
  <c r="K224" i="1"/>
  <c r="K161" i="1"/>
  <c r="K419" i="1"/>
  <c r="K304" i="1"/>
  <c r="K328" i="1"/>
  <c r="K355" i="1"/>
  <c r="K184" i="1"/>
  <c r="K298" i="1"/>
  <c r="K342" i="1"/>
  <c r="K270" i="1"/>
  <c r="K310" i="1"/>
  <c r="K365" i="1"/>
  <c r="K59" i="1"/>
  <c r="K233" i="1"/>
  <c r="K411" i="1"/>
  <c r="K415" i="1"/>
  <c r="K235" i="1"/>
  <c r="K352" i="1"/>
  <c r="K87" i="1"/>
  <c r="K125" i="1"/>
  <c r="K420" i="1"/>
  <c r="K374" i="1"/>
  <c r="K398" i="1"/>
  <c r="K147" i="1"/>
  <c r="K341" i="1"/>
  <c r="K283" i="1"/>
  <c r="K196" i="1"/>
  <c r="K9" i="1"/>
  <c r="K27" i="1"/>
  <c r="K31" i="1"/>
  <c r="K135" i="1"/>
  <c r="K65" i="1"/>
  <c r="K136" i="1"/>
  <c r="K322" i="1"/>
  <c r="K102" i="1"/>
  <c r="K10" i="1"/>
  <c r="K209" i="1"/>
  <c r="K169" i="1"/>
  <c r="K175" i="1"/>
  <c r="K74" i="1"/>
  <c r="K360" i="1"/>
  <c r="K263" i="1"/>
  <c r="K361" i="1"/>
  <c r="K55" i="1"/>
  <c r="K403" i="1"/>
  <c r="K287" i="1"/>
  <c r="K39" i="1"/>
  <c r="K271" i="1"/>
  <c r="K418" i="1"/>
  <c r="K16" i="1"/>
  <c r="K244" i="1"/>
  <c r="K105" i="1"/>
  <c r="K46" i="1"/>
  <c r="K171" i="1"/>
  <c r="K72" i="1"/>
  <c r="K26" i="1"/>
  <c r="K368" i="1"/>
  <c r="K170" i="1"/>
  <c r="K43" i="1"/>
  <c r="K70" i="1"/>
  <c r="K53" i="1"/>
  <c r="K178" i="1"/>
  <c r="K50" i="1"/>
  <c r="K200" i="1"/>
  <c r="K24" i="1"/>
  <c r="K116" i="1"/>
  <c r="K63" i="1"/>
  <c r="K243" i="1"/>
  <c r="K313" i="1"/>
  <c r="K20" i="1"/>
  <c r="K158" i="1"/>
  <c r="K82" i="1"/>
  <c r="K252" i="1"/>
  <c r="K228" i="1"/>
  <c r="K334" i="1"/>
  <c r="K97" i="1"/>
  <c r="K76" i="1"/>
  <c r="K47" i="1"/>
  <c r="K40" i="1"/>
  <c r="K126" i="1"/>
  <c r="K293" i="1"/>
  <c r="K395" i="1"/>
  <c r="K424" i="1"/>
  <c r="K131" i="1"/>
  <c r="K280" i="1"/>
  <c r="K380" i="1"/>
  <c r="K356" i="1"/>
  <c r="K44" i="1"/>
  <c r="K92" i="1"/>
  <c r="K79" i="1"/>
  <c r="K315" i="1"/>
  <c r="K212" i="1"/>
  <c r="K259" i="1"/>
  <c r="K296" i="1"/>
  <c r="K388" i="1"/>
  <c r="K423" i="1"/>
  <c r="K13" i="1"/>
  <c r="K267" i="1"/>
  <c r="K186" i="1"/>
  <c r="K353" i="1"/>
  <c r="K275" i="1"/>
  <c r="K195" i="1"/>
  <c r="K373" i="1"/>
  <c r="K117" i="1"/>
  <c r="K58" i="1"/>
  <c r="K204" i="1"/>
  <c r="K11" i="1"/>
  <c r="K207" i="1"/>
  <c r="K382" i="1"/>
  <c r="K208" i="1"/>
  <c r="K19" i="1"/>
  <c r="K48" i="1"/>
  <c r="K34" i="1"/>
  <c r="K302" i="1"/>
  <c r="K284" i="1"/>
  <c r="K32" i="1"/>
  <c r="K86" i="1"/>
  <c r="K29" i="1"/>
  <c r="K187" i="1"/>
  <c r="K140" i="1"/>
  <c r="K69" i="1"/>
  <c r="K326" i="1"/>
  <c r="K146" i="1"/>
  <c r="K173" i="1"/>
  <c r="K320" i="1"/>
  <c r="K366" i="1"/>
  <c r="K422" i="1"/>
  <c r="K167" i="1"/>
  <c r="K367" i="1"/>
  <c r="K427" i="1"/>
  <c r="K240" i="1"/>
  <c r="K266" i="1"/>
  <c r="K38" i="1"/>
  <c r="K123" i="1"/>
  <c r="K332" i="1"/>
  <c r="K339" i="1"/>
  <c r="K8" i="1"/>
  <c r="K144" i="1"/>
  <c r="K317" i="1"/>
  <c r="K216" i="1"/>
  <c r="K214" i="1"/>
  <c r="K33" i="1"/>
  <c r="K269" i="1"/>
  <c r="K219" i="1"/>
  <c r="K300" i="1"/>
  <c r="K307" i="1"/>
  <c r="K179" i="1"/>
  <c r="K358" i="1"/>
  <c r="K309" i="1"/>
  <c r="K319" i="1"/>
  <c r="K246" i="1"/>
  <c r="K279" i="1"/>
  <c r="K400" i="1"/>
  <c r="K306" i="1"/>
  <c r="K203" i="1"/>
  <c r="K239" i="1"/>
  <c r="K364" i="1"/>
  <c r="K4" i="1"/>
  <c r="K191" i="1"/>
  <c r="K145" i="1"/>
  <c r="K256" i="1"/>
  <c r="K18" i="1"/>
  <c r="K248" i="1"/>
  <c r="K197" i="1"/>
  <c r="K192" i="1"/>
  <c r="K370" i="1"/>
  <c r="K351" i="1"/>
  <c r="K213" i="1"/>
  <c r="K414" i="1"/>
  <c r="K273" i="1"/>
  <c r="K425" i="1"/>
  <c r="K113" i="1"/>
  <c r="K297" i="1"/>
  <c r="K124" i="1"/>
  <c r="K305" i="1"/>
  <c r="K21" i="1"/>
  <c r="K318" i="1"/>
  <c r="K134" i="1"/>
  <c r="K396" i="1"/>
  <c r="K241" i="1"/>
  <c r="K71" i="1"/>
  <c r="K164" i="1"/>
  <c r="K257" i="1"/>
  <c r="K390" i="1"/>
  <c r="K190" i="1"/>
  <c r="K35" i="1"/>
  <c r="K62" i="1"/>
  <c r="K336" i="1"/>
  <c r="K100" i="1"/>
  <c r="K347" i="1"/>
  <c r="K112" i="1"/>
  <c r="K130" i="1"/>
  <c r="K30" i="1"/>
  <c r="K245" i="1"/>
  <c r="K404" i="1"/>
  <c r="K156" i="1"/>
  <c r="K329" i="1"/>
  <c r="K357" i="1"/>
  <c r="K408" i="1"/>
  <c r="K201" i="1"/>
  <c r="K417" i="1"/>
  <c r="K249" i="1"/>
  <c r="K377" i="1"/>
  <c r="K344" i="1"/>
  <c r="K17" i="1"/>
  <c r="K247" i="1"/>
  <c r="K133" i="1"/>
  <c r="K363" i="1"/>
  <c r="K80" i="1"/>
  <c r="K198" i="1"/>
  <c r="K37" i="1"/>
  <c r="K308" i="1"/>
  <c r="K325" i="1"/>
  <c r="K369" i="1"/>
  <c r="K345" i="1"/>
  <c r="K180" i="1"/>
  <c r="K251" i="1"/>
  <c r="K254" i="1"/>
  <c r="K14" i="1"/>
  <c r="K258" i="1"/>
  <c r="K110" i="1"/>
  <c r="K94" i="1"/>
  <c r="K182" i="1"/>
  <c r="K221" i="1"/>
  <c r="K410" i="1"/>
  <c r="K229" i="1"/>
  <c r="K45" i="1"/>
  <c r="K223" i="1"/>
  <c r="K137" i="1"/>
  <c r="K104" i="1"/>
  <c r="K120" i="1"/>
  <c r="K159" i="1"/>
  <c r="K376" i="1"/>
  <c r="K188" i="1"/>
  <c r="K393" i="1"/>
  <c r="K25" i="1"/>
  <c r="K166" i="1"/>
  <c r="K49" i="1"/>
  <c r="K321" i="1"/>
  <c r="K7" i="1"/>
  <c r="K218" i="1"/>
  <c r="K143" i="1"/>
  <c r="K406" i="1"/>
  <c r="K295" i="1"/>
  <c r="K391" i="1"/>
  <c r="K412" i="1"/>
  <c r="K185" i="1"/>
  <c r="K286" i="1"/>
  <c r="K343" i="1"/>
  <c r="K401" i="1"/>
  <c r="K250" i="1"/>
  <c r="K199" i="1"/>
  <c r="K41" i="1"/>
  <c r="K148" i="1"/>
  <c r="K421" i="1"/>
  <c r="K323" i="1"/>
  <c r="K23" i="1"/>
  <c r="K132" i="1"/>
  <c r="K98" i="1"/>
  <c r="K103" i="1"/>
  <c r="K299" i="1"/>
  <c r="K230" i="1"/>
  <c r="K362" i="1"/>
  <c r="K378" i="1"/>
  <c r="K340" i="1"/>
  <c r="K36" i="1"/>
  <c r="K85" i="1"/>
  <c r="K78" i="1"/>
  <c r="K416" i="1"/>
  <c r="K155" i="1"/>
  <c r="K101" i="1"/>
  <c r="K68" i="1"/>
  <c r="K314" i="1"/>
  <c r="K288" i="1"/>
  <c r="K107" i="1"/>
  <c r="K399" i="1"/>
  <c r="K407" i="1"/>
  <c r="K386" i="1"/>
  <c r="K272" i="1"/>
  <c r="K42" i="1"/>
  <c r="K96" i="1"/>
  <c r="K153" i="1"/>
  <c r="K106" i="1"/>
  <c r="K56" i="1"/>
  <c r="K337" i="1"/>
  <c r="K316" i="1"/>
  <c r="K152" i="1"/>
  <c r="K95" i="1"/>
  <c r="K168" i="1"/>
  <c r="K268" i="1"/>
  <c r="K66" i="1"/>
  <c r="K52" i="1"/>
  <c r="K225" i="1"/>
  <c r="K211" i="1"/>
  <c r="K177" i="1"/>
  <c r="K162" i="1"/>
  <c r="K359" i="1"/>
  <c r="K231" i="1"/>
  <c r="K253" i="1"/>
  <c r="K375" i="1"/>
  <c r="K232" i="1"/>
  <c r="K255" i="1"/>
  <c r="K354" i="1"/>
  <c r="K91" i="1"/>
  <c r="K330" i="1"/>
  <c r="K81" i="1"/>
  <c r="K108" i="1"/>
  <c r="K5" i="1"/>
  <c r="K61" i="1"/>
  <c r="K22" i="1"/>
  <c r="K379" i="1"/>
  <c r="K172" i="1"/>
  <c r="K274" i="1"/>
  <c r="K138" i="1"/>
  <c r="K51" i="1"/>
  <c r="K205" i="1"/>
  <c r="K349" i="1"/>
  <c r="K183" i="1"/>
  <c r="K67" i="1"/>
  <c r="K75" i="1"/>
  <c r="K73" i="1"/>
  <c r="K301" i="1"/>
  <c r="K90" i="1"/>
  <c r="K348" i="1"/>
  <c r="K217" i="1"/>
  <c r="K402" i="1"/>
  <c r="K28" i="1"/>
  <c r="K202" i="1"/>
  <c r="K327" i="1"/>
  <c r="K392" i="1"/>
  <c r="K15" i="1"/>
  <c r="K57" i="1"/>
  <c r="K142" i="1"/>
  <c r="K222" i="1"/>
  <c r="K409" i="1"/>
  <c r="K426" i="1"/>
  <c r="K157" i="1"/>
  <c r="K93" i="1"/>
  <c r="K294" i="1"/>
  <c r="K234" i="1"/>
  <c r="K165" i="1"/>
  <c r="K227" i="1"/>
  <c r="K193" i="1"/>
  <c r="K291" i="1"/>
  <c r="K54" i="1"/>
  <c r="K189" i="1"/>
  <c r="K264" i="1"/>
  <c r="K331" i="1"/>
  <c r="K206" i="1"/>
  <c r="K127" i="1"/>
  <c r="K77" i="1"/>
  <c r="K60" i="1"/>
  <c r="K89" i="1"/>
  <c r="K83" i="1"/>
  <c r="K6" i="1"/>
  <c r="K371" i="1"/>
  <c r="K389" i="1"/>
  <c r="K238" i="1"/>
  <c r="K176" i="1"/>
  <c r="K290" i="1"/>
  <c r="K149" i="1"/>
  <c r="K122" i="1"/>
  <c r="K220" i="1"/>
  <c r="K237" i="1"/>
  <c r="K141" i="1"/>
  <c r="K99" i="1"/>
  <c r="K226" i="1"/>
  <c r="K372" i="1"/>
  <c r="K210" i="1"/>
  <c r="K12" i="1"/>
  <c r="K151" i="1"/>
  <c r="K262" i="1"/>
  <c r="K381" i="1"/>
  <c r="K281" i="1"/>
  <c r="K261" i="1"/>
  <c r="K285" i="1"/>
  <c r="K385" i="1"/>
  <c r="K303" i="1"/>
  <c r="K350" i="1"/>
  <c r="K338" i="1"/>
  <c r="K181" i="1"/>
  <c r="K242" i="1"/>
  <c r="K335" i="1"/>
  <c r="J129" i="1"/>
  <c r="J215" i="1"/>
  <c r="J119" i="1"/>
  <c r="J265" i="1"/>
  <c r="J282" i="1"/>
  <c r="J150" i="1"/>
  <c r="J160" i="1"/>
  <c r="J311" i="1"/>
  <c r="J397" i="1"/>
  <c r="J384" i="1"/>
  <c r="J278" i="1"/>
  <c r="J163" i="1"/>
  <c r="J121" i="1"/>
  <c r="J194" i="1"/>
  <c r="J260" i="1"/>
  <c r="J292" i="1"/>
  <c r="J346" i="1"/>
  <c r="J64" i="1"/>
  <c r="J174" i="1"/>
  <c r="J394" i="1"/>
  <c r="J387" i="1"/>
  <c r="J139" i="1"/>
  <c r="J383" i="1"/>
  <c r="J276" i="1"/>
  <c r="J289" i="1"/>
  <c r="J111" i="1"/>
  <c r="J128" i="1"/>
  <c r="J109" i="1"/>
  <c r="J312" i="1"/>
  <c r="J324" i="1"/>
  <c r="J333" i="1"/>
  <c r="J277" i="1"/>
  <c r="J84" i="1"/>
  <c r="J118" i="1"/>
  <c r="J114" i="1"/>
  <c r="J88" i="1"/>
  <c r="J405" i="1"/>
  <c r="J115" i="1"/>
  <c r="J236" i="1"/>
  <c r="J413" i="1"/>
  <c r="J154" i="1"/>
  <c r="J224" i="1"/>
  <c r="J161" i="1"/>
  <c r="J419" i="1"/>
  <c r="J304" i="1"/>
  <c r="J328" i="1"/>
  <c r="J355" i="1"/>
  <c r="J184" i="1"/>
  <c r="J298" i="1"/>
  <c r="J342" i="1"/>
  <c r="J270" i="1"/>
  <c r="J310" i="1"/>
  <c r="J365" i="1"/>
  <c r="J59" i="1"/>
  <c r="J233" i="1"/>
  <c r="J411" i="1"/>
  <c r="J415" i="1"/>
  <c r="J235" i="1"/>
  <c r="J352" i="1"/>
  <c r="J87" i="1"/>
  <c r="J125" i="1"/>
  <c r="J420" i="1"/>
  <c r="J374" i="1"/>
  <c r="J398" i="1"/>
  <c r="J147" i="1"/>
  <c r="J341" i="1"/>
  <c r="J283" i="1"/>
  <c r="J196" i="1"/>
  <c r="J9" i="1"/>
  <c r="J27" i="1"/>
  <c r="J31" i="1"/>
  <c r="J135" i="1"/>
  <c r="J65" i="1"/>
  <c r="J136" i="1"/>
  <c r="J322" i="1"/>
  <c r="J102" i="1"/>
  <c r="J10" i="1"/>
  <c r="J209" i="1"/>
  <c r="J169" i="1"/>
  <c r="J175" i="1"/>
  <c r="J74" i="1"/>
  <c r="J360" i="1"/>
  <c r="J263" i="1"/>
  <c r="J361" i="1"/>
  <c r="J55" i="1"/>
  <c r="J403" i="1"/>
  <c r="J287" i="1"/>
  <c r="J39" i="1"/>
  <c r="J271" i="1"/>
  <c r="J418" i="1"/>
  <c r="J16" i="1"/>
  <c r="J244" i="1"/>
  <c r="J105" i="1"/>
  <c r="J46" i="1"/>
  <c r="J171" i="1"/>
  <c r="J72" i="1"/>
  <c r="J26" i="1"/>
  <c r="J368" i="1"/>
  <c r="J170" i="1"/>
  <c r="J43" i="1"/>
  <c r="J70" i="1"/>
  <c r="J53" i="1"/>
  <c r="J178" i="1"/>
  <c r="J50" i="1"/>
  <c r="J200" i="1"/>
  <c r="J24" i="1"/>
  <c r="J116" i="1"/>
  <c r="J63" i="1"/>
  <c r="J243" i="1"/>
  <c r="J313" i="1"/>
  <c r="J20" i="1"/>
  <c r="J158" i="1"/>
  <c r="J82" i="1"/>
  <c r="J252" i="1"/>
  <c r="J228" i="1"/>
  <c r="J334" i="1"/>
  <c r="J97" i="1"/>
  <c r="J76" i="1"/>
  <c r="J47" i="1"/>
  <c r="J40" i="1"/>
  <c r="J126" i="1"/>
  <c r="J293" i="1"/>
  <c r="J395" i="1"/>
  <c r="J424" i="1"/>
  <c r="J131" i="1"/>
  <c r="J280" i="1"/>
  <c r="J380" i="1"/>
  <c r="J356" i="1"/>
  <c r="J44" i="1"/>
  <c r="J92" i="1"/>
  <c r="J79" i="1"/>
  <c r="J315" i="1"/>
  <c r="J212" i="1"/>
  <c r="J259" i="1"/>
  <c r="J296" i="1"/>
  <c r="J388" i="1"/>
  <c r="J423" i="1"/>
  <c r="J13" i="1"/>
  <c r="J267" i="1"/>
  <c r="J186" i="1"/>
  <c r="J353" i="1"/>
  <c r="J275" i="1"/>
  <c r="J195" i="1"/>
  <c r="J373" i="1"/>
  <c r="J117" i="1"/>
  <c r="J58" i="1"/>
  <c r="J204" i="1"/>
  <c r="J11" i="1"/>
  <c r="J207" i="1"/>
  <c r="J382" i="1"/>
  <c r="J208" i="1"/>
  <c r="J19" i="1"/>
  <c r="J48" i="1"/>
  <c r="J34" i="1"/>
  <c r="J302" i="1"/>
  <c r="J284" i="1"/>
  <c r="J32" i="1"/>
  <c r="J86" i="1"/>
  <c r="J29" i="1"/>
  <c r="J187" i="1"/>
  <c r="J140" i="1"/>
  <c r="J69" i="1"/>
  <c r="J326" i="1"/>
  <c r="J146" i="1"/>
  <c r="J173" i="1"/>
  <c r="J320" i="1"/>
  <c r="J366" i="1"/>
  <c r="J422" i="1"/>
  <c r="J167" i="1"/>
  <c r="J367" i="1"/>
  <c r="J427" i="1"/>
  <c r="J240" i="1"/>
  <c r="J266" i="1"/>
  <c r="J38" i="1"/>
  <c r="J123" i="1"/>
  <c r="J332" i="1"/>
  <c r="J339" i="1"/>
  <c r="J8" i="1"/>
  <c r="J144" i="1"/>
  <c r="J317" i="1"/>
  <c r="J216" i="1"/>
  <c r="J214" i="1"/>
  <c r="J33" i="1"/>
  <c r="J269" i="1"/>
  <c r="J219" i="1"/>
  <c r="J300" i="1"/>
  <c r="J307" i="1"/>
  <c r="J179" i="1"/>
  <c r="J358" i="1"/>
  <c r="J309" i="1"/>
  <c r="J319" i="1"/>
  <c r="J246" i="1"/>
  <c r="J279" i="1"/>
  <c r="J400" i="1"/>
  <c r="J306" i="1"/>
  <c r="J203" i="1"/>
  <c r="J239" i="1"/>
  <c r="J364" i="1"/>
  <c r="J4" i="1"/>
  <c r="J191" i="1"/>
  <c r="J145" i="1"/>
  <c r="J256" i="1"/>
  <c r="J18" i="1"/>
  <c r="J248" i="1"/>
  <c r="J197" i="1"/>
  <c r="J192" i="1"/>
  <c r="J370" i="1"/>
  <c r="J351" i="1"/>
  <c r="J213" i="1"/>
  <c r="J414" i="1"/>
  <c r="J273" i="1"/>
  <c r="J425" i="1"/>
  <c r="J113" i="1"/>
  <c r="J297" i="1"/>
  <c r="J124" i="1"/>
  <c r="J305" i="1"/>
  <c r="J21" i="1"/>
  <c r="J318" i="1"/>
  <c r="J134" i="1"/>
  <c r="J396" i="1"/>
  <c r="J241" i="1"/>
  <c r="J71" i="1"/>
  <c r="J164" i="1"/>
  <c r="J257" i="1"/>
  <c r="J390" i="1"/>
  <c r="J190" i="1"/>
  <c r="J35" i="1"/>
  <c r="J62" i="1"/>
  <c r="J336" i="1"/>
  <c r="J100" i="1"/>
  <c r="J347" i="1"/>
  <c r="J112" i="1"/>
  <c r="J130" i="1"/>
  <c r="J30" i="1"/>
  <c r="J245" i="1"/>
  <c r="J404" i="1"/>
  <c r="J156" i="1"/>
  <c r="J329" i="1"/>
  <c r="J357" i="1"/>
  <c r="J408" i="1"/>
  <c r="J201" i="1"/>
  <c r="J417" i="1"/>
  <c r="J249" i="1"/>
  <c r="J377" i="1"/>
  <c r="J344" i="1"/>
  <c r="J17" i="1"/>
  <c r="J247" i="1"/>
  <c r="J133" i="1"/>
  <c r="J363" i="1"/>
  <c r="J80" i="1"/>
  <c r="J198" i="1"/>
  <c r="J37" i="1"/>
  <c r="J308" i="1"/>
  <c r="J325" i="1"/>
  <c r="J369" i="1"/>
  <c r="J345" i="1"/>
  <c r="J180" i="1"/>
  <c r="J251" i="1"/>
  <c r="J254" i="1"/>
  <c r="J14" i="1"/>
  <c r="J258" i="1"/>
  <c r="J110" i="1"/>
  <c r="J94" i="1"/>
  <c r="J182" i="1"/>
  <c r="J221" i="1"/>
  <c r="J410" i="1"/>
  <c r="J229" i="1"/>
  <c r="J45" i="1"/>
  <c r="J223" i="1"/>
  <c r="J137" i="1"/>
  <c r="J104" i="1"/>
  <c r="J120" i="1"/>
  <c r="J159" i="1"/>
  <c r="J376" i="1"/>
  <c r="J188" i="1"/>
  <c r="J393" i="1"/>
  <c r="J25" i="1"/>
  <c r="J166" i="1"/>
  <c r="J49" i="1"/>
  <c r="J321" i="1"/>
  <c r="J7" i="1"/>
  <c r="J218" i="1"/>
  <c r="J143" i="1"/>
  <c r="J406" i="1"/>
  <c r="J295" i="1"/>
  <c r="J391" i="1"/>
  <c r="J412" i="1"/>
  <c r="J185" i="1"/>
  <c r="J286" i="1"/>
  <c r="J343" i="1"/>
  <c r="J401" i="1"/>
  <c r="J250" i="1"/>
  <c r="J199" i="1"/>
  <c r="J41" i="1"/>
  <c r="J148" i="1"/>
  <c r="J421" i="1"/>
  <c r="J323" i="1"/>
  <c r="J23" i="1"/>
  <c r="J132" i="1"/>
  <c r="J98" i="1"/>
  <c r="J103" i="1"/>
  <c r="J299" i="1"/>
  <c r="J230" i="1"/>
  <c r="J362" i="1"/>
  <c r="J378" i="1"/>
  <c r="J340" i="1"/>
  <c r="J36" i="1"/>
  <c r="J85" i="1"/>
  <c r="J78" i="1"/>
  <c r="J416" i="1"/>
  <c r="J155" i="1"/>
  <c r="J101" i="1"/>
  <c r="J68" i="1"/>
  <c r="J314" i="1"/>
  <c r="J288" i="1"/>
  <c r="J107" i="1"/>
  <c r="J399" i="1"/>
  <c r="J407" i="1"/>
  <c r="J386" i="1"/>
  <c r="J272" i="1"/>
  <c r="J42" i="1"/>
  <c r="J96" i="1"/>
  <c r="J153" i="1"/>
  <c r="J106" i="1"/>
  <c r="J56" i="1"/>
  <c r="J337" i="1"/>
  <c r="J316" i="1"/>
  <c r="J152" i="1"/>
  <c r="J95" i="1"/>
  <c r="J168" i="1"/>
  <c r="J268" i="1"/>
  <c r="J66" i="1"/>
  <c r="J52" i="1"/>
  <c r="J225" i="1"/>
  <c r="J211" i="1"/>
  <c r="J177" i="1"/>
  <c r="J162" i="1"/>
  <c r="J359" i="1"/>
  <c r="J231" i="1"/>
  <c r="J253" i="1"/>
  <c r="J375" i="1"/>
  <c r="J232" i="1"/>
  <c r="J255" i="1"/>
  <c r="J354" i="1"/>
  <c r="J91" i="1"/>
  <c r="J330" i="1"/>
  <c r="J81" i="1"/>
  <c r="J108" i="1"/>
  <c r="J5" i="1"/>
  <c r="J61" i="1"/>
  <c r="J22" i="1"/>
  <c r="J379" i="1"/>
  <c r="J172" i="1"/>
  <c r="J274" i="1"/>
  <c r="J138" i="1"/>
  <c r="J51" i="1"/>
  <c r="J205" i="1"/>
  <c r="J349" i="1"/>
  <c r="J183" i="1"/>
  <c r="J67" i="1"/>
  <c r="J75" i="1"/>
  <c r="J73" i="1"/>
  <c r="J301" i="1"/>
  <c r="J90" i="1"/>
  <c r="J348" i="1"/>
  <c r="J217" i="1"/>
  <c r="J402" i="1"/>
  <c r="J28" i="1"/>
  <c r="J202" i="1"/>
  <c r="J327" i="1"/>
  <c r="J392" i="1"/>
  <c r="J15" i="1"/>
  <c r="J57" i="1"/>
  <c r="J142" i="1"/>
  <c r="J222" i="1"/>
  <c r="J409" i="1"/>
  <c r="J426" i="1"/>
  <c r="J157" i="1"/>
  <c r="J93" i="1"/>
  <c r="J294" i="1"/>
  <c r="J234" i="1"/>
  <c r="J165" i="1"/>
  <c r="J227" i="1"/>
  <c r="J193" i="1"/>
  <c r="J291" i="1"/>
  <c r="J54" i="1"/>
  <c r="J189" i="1"/>
  <c r="J264" i="1"/>
  <c r="J331" i="1"/>
  <c r="J206" i="1"/>
  <c r="J127" i="1"/>
  <c r="J77" i="1"/>
  <c r="J60" i="1"/>
  <c r="J89" i="1"/>
  <c r="J83" i="1"/>
  <c r="J6" i="1"/>
  <c r="J371" i="1"/>
  <c r="J389" i="1"/>
  <c r="J238" i="1"/>
  <c r="J176" i="1"/>
  <c r="J290" i="1"/>
  <c r="J149" i="1"/>
  <c r="J122" i="1"/>
  <c r="J220" i="1"/>
  <c r="J237" i="1"/>
  <c r="J141" i="1"/>
  <c r="J99" i="1"/>
  <c r="J226" i="1"/>
  <c r="J372" i="1"/>
  <c r="J210" i="1"/>
  <c r="J12" i="1"/>
  <c r="J151" i="1"/>
  <c r="J262" i="1"/>
  <c r="J381" i="1"/>
  <c r="J281" i="1"/>
  <c r="J261" i="1"/>
  <c r="J285" i="1"/>
  <c r="J385" i="1"/>
  <c r="J303" i="1"/>
  <c r="J350" i="1"/>
  <c r="J338" i="1"/>
  <c r="J181" i="1"/>
  <c r="J242" i="1"/>
  <c r="J335" i="1"/>
</calcChain>
</file>

<file path=xl/sharedStrings.xml><?xml version="1.0" encoding="utf-8"?>
<sst xmlns="http://schemas.openxmlformats.org/spreadsheetml/2006/main" count="1709" uniqueCount="1703">
  <si>
    <t>locus</t>
  </si>
  <si>
    <t>AADAT</t>
  </si>
  <si>
    <t>chr4:170981372-171011538</t>
  </si>
  <si>
    <t>ENSG00000109576</t>
  </si>
  <si>
    <t>aminoadipate aminotransferase [Source:HGNC Symbol;Acc:HGNC:17929]</t>
  </si>
  <si>
    <t>ABCA1</t>
  </si>
  <si>
    <t>chr9:107543286-107690436</t>
  </si>
  <si>
    <t>ENSG00000165029</t>
  </si>
  <si>
    <t>ATP binding cassette subfamily A member 1 [Source:HGNC Symbol;Acc:HGNC:29]</t>
  </si>
  <si>
    <t>ABCA7</t>
  </si>
  <si>
    <t>chr19:1040105-1065571</t>
  </si>
  <si>
    <t>ENSG00000064687</t>
  </si>
  <si>
    <t>ATP binding cassette subfamily A member 7 [Source:HGNC Symbol;Acc:HGNC:37]</t>
  </si>
  <si>
    <t>ABRAXAS1</t>
  </si>
  <si>
    <t>chr4:84377210-84406253</t>
  </si>
  <si>
    <t>ENSG00000163322</t>
  </si>
  <si>
    <t>abraxas 1, BRCA1 A complex subunit [Source:HGNC Symbol;Acc:HGNC:25829]</t>
  </si>
  <si>
    <t>ABTB1</t>
  </si>
  <si>
    <t>chr3:127391794-127399769</t>
  </si>
  <si>
    <t>ENSG00000114626</t>
  </si>
  <si>
    <t>ankyrin repeat and BTB domain containing 1 [Source:HGNC Symbol;Acc:HGNC:18275]</t>
  </si>
  <si>
    <t>ACER2</t>
  </si>
  <si>
    <t>chr9:19409006-19452503</t>
  </si>
  <si>
    <t>ENSG00000177076</t>
  </si>
  <si>
    <t>alkaline ceramidase 2 [Source:HGNC Symbol;Acc:HGNC:23675]</t>
  </si>
  <si>
    <t>ACOX2</t>
  </si>
  <si>
    <t>chr3:58490862-58522917</t>
  </si>
  <si>
    <t>ENSG00000168306</t>
  </si>
  <si>
    <t>acyl-CoA oxidase 2 [Source:HGNC Symbol;Acc:HGNC:120]</t>
  </si>
  <si>
    <t>ACTA2</t>
  </si>
  <si>
    <t>chr10:90692440-90776816</t>
  </si>
  <si>
    <t>ENSG00000107796</t>
  </si>
  <si>
    <t>actin alpha 2, smooth muscle [Source:HGNC Symbol;Acc:HGNC:130]</t>
  </si>
  <si>
    <t>ACTC1</t>
  </si>
  <si>
    <t>chr15:35047284-35105124</t>
  </si>
  <si>
    <t>ENSG00000159251</t>
  </si>
  <si>
    <t>actin alpha cardiac muscle 1 [Source:HGNC Symbol;Acc:HGNC:143]</t>
  </si>
  <si>
    <t>ACTG2</t>
  </si>
  <si>
    <t>chr2:74120134-74146992</t>
  </si>
  <si>
    <t>ENSG00000163017</t>
  </si>
  <si>
    <t>actin gamma 2, smooth muscle [Source:HGNC Symbol;Acc:HGNC:145]</t>
  </si>
  <si>
    <t>ADAM15</t>
  </si>
  <si>
    <t>chr1:155006281-155042029</t>
  </si>
  <si>
    <t>ENSG00000143537</t>
  </si>
  <si>
    <t>ADAM metallopeptidase domain 15 [Source:HGNC Symbol;Acc:HGNC:193]</t>
  </si>
  <si>
    <t>ADAM8</t>
  </si>
  <si>
    <t>chr10:135075926-135090372</t>
  </si>
  <si>
    <t>ENSG00000151651</t>
  </si>
  <si>
    <t>ADAM metallopeptidase domain 8 [Source:HGNC Symbol;Acc:HGNC:215]</t>
  </si>
  <si>
    <t>ADAMTS1</t>
  </si>
  <si>
    <t>chr21:28208073-28217728</t>
  </si>
  <si>
    <t>ENSG00000154734</t>
  </si>
  <si>
    <t>ADAM metallopeptidase with thrombospondin type 1 motif 1 [Source:HGNC Symbol;Acc:HGNC:217]</t>
  </si>
  <si>
    <t>ADGRB2</t>
  </si>
  <si>
    <t>chr1:32192717-32229941</t>
  </si>
  <si>
    <t>ENSG00000121753</t>
  </si>
  <si>
    <t>adhesion G protein-coupled receptor B2 [Source:HGNC Symbol;Acc:HGNC:944]</t>
  </si>
  <si>
    <t>ADHFE1</t>
  </si>
  <si>
    <t>chr8:67344738-67381142</t>
  </si>
  <si>
    <t>ENSG00000147576</t>
  </si>
  <si>
    <t>alcohol dehydrogenase iron containing 1 [Source:HGNC Symbol;Acc:HGNC:16354]</t>
  </si>
  <si>
    <t>ADM2</t>
  </si>
  <si>
    <t>chr22:50919971-50924866</t>
  </si>
  <si>
    <t>ENSG00000128165</t>
  </si>
  <si>
    <t>adrenomedullin 2 [Source:HGNC Symbol;Acc:HGNC:28898]</t>
  </si>
  <si>
    <t>ADRA1B</t>
  </si>
  <si>
    <t>chr5:159343488-159400019</t>
  </si>
  <si>
    <t>ENSG00000170214</t>
  </si>
  <si>
    <t>adrenoceptor alpha 1B [Source:HGNC Symbol;Acc:HGNC:278]</t>
  </si>
  <si>
    <t>AFAP1L2</t>
  </si>
  <si>
    <t>chr10:116054582-116164261</t>
  </si>
  <si>
    <t>ENSG00000169129</t>
  </si>
  <si>
    <t>actin filament associated protein 1 like 2 [Source:HGNC Symbol;Acc:HGNC:25901]</t>
  </si>
  <si>
    <t>AJM1</t>
  </si>
  <si>
    <t>chr9:139736929-139741797</t>
  </si>
  <si>
    <t>ENSG00000232434</t>
  </si>
  <si>
    <t>apical junction component 1 homolog [Source:HGNC Symbol;Acc:HGNC:37284]</t>
  </si>
  <si>
    <t>chr1:224572847-224928256</t>
  </si>
  <si>
    <t>AKR1E2</t>
  </si>
  <si>
    <t>chr10:4868368-4890254</t>
  </si>
  <si>
    <t>ENSG00000165568</t>
  </si>
  <si>
    <t>aldo-keto reductase family 1 member E2 [Source:HGNC Symbol;Acc:HGNC:23437]</t>
  </si>
  <si>
    <t>ALDH1A1</t>
  </si>
  <si>
    <t>chr9:75515586-75567969</t>
  </si>
  <si>
    <t>ENSG00000165092</t>
  </si>
  <si>
    <t>aldehyde dehydrogenase 1 family member A1 [Source:HGNC Symbol;Acc:HGNC:402]</t>
  </si>
  <si>
    <t>ALDOC</t>
  </si>
  <si>
    <t>chr17:26900137-26903913</t>
  </si>
  <si>
    <t>ENSG00000109107</t>
  </si>
  <si>
    <t>aldolase, fructose-bisphosphate C [Source:HGNC Symbol;Acc:HGNC:418]</t>
  </si>
  <si>
    <t>ALS2CL</t>
  </si>
  <si>
    <t>chr3:46710484-46735169</t>
  </si>
  <si>
    <t>ENSG00000178038</t>
  </si>
  <si>
    <t>ALS2 C-terminal like [Source:HGNC Symbol;Acc:HGNC:20605]</t>
  </si>
  <si>
    <t>AMIGO1</t>
  </si>
  <si>
    <t>chr1:110046799-110052349</t>
  </si>
  <si>
    <t>ENSG00000181754</t>
  </si>
  <si>
    <t>adhesion molecule with Ig like domain 1 [Source:HGNC Symbol;Acc:HGNC:20824]</t>
  </si>
  <si>
    <t>AMOT</t>
  </si>
  <si>
    <t>chrX:112018104-112084059</t>
  </si>
  <si>
    <t>ENSG00000126016</t>
  </si>
  <si>
    <t>angiomotin [Source:HGNC Symbol;Acc:HGNC:17810]</t>
  </si>
  <si>
    <t>ANGPTL4</t>
  </si>
  <si>
    <t>chr19:8429038-8439254</t>
  </si>
  <si>
    <t>ENSG00000167772</t>
  </si>
  <si>
    <t>angiopoietin like 4 [Source:HGNC Symbol;Acc:HGNC:16039]</t>
  </si>
  <si>
    <t>ANKRD1</t>
  </si>
  <si>
    <t>chr10:92671852-92680844</t>
  </si>
  <si>
    <t>ENSG00000148677</t>
  </si>
  <si>
    <t>ankyrin repeat domain 1 [Source:HGNC Symbol;Acc:HGNC:15819]</t>
  </si>
  <si>
    <t>ANKRD37</t>
  </si>
  <si>
    <t>chr4:186125390-186347118</t>
  </si>
  <si>
    <t>ENSG00000186352</t>
  </si>
  <si>
    <t>ankyrin repeat domain 37 [Source:HGNC Symbol;Acc:HGNC:29593]</t>
  </si>
  <si>
    <t>ANO1</t>
  </si>
  <si>
    <t>chr11_gl949744_fix:185889-186148</t>
  </si>
  <si>
    <t>ENSG00000131620</t>
  </si>
  <si>
    <t>anoctamin 1 [Source:HGNC Symbol;Acc:HGNC:21625]</t>
  </si>
  <si>
    <t>ANXA3</t>
  </si>
  <si>
    <t>chr4:79472923-79531601</t>
  </si>
  <si>
    <t>ENSG00000138772</t>
  </si>
  <si>
    <t>annexin A3 [Source:HGNC Symbol;Acc:HGNC:541]</t>
  </si>
  <si>
    <t>AOX1</t>
  </si>
  <si>
    <t>chr2:201450736-201536218</t>
  </si>
  <si>
    <t>ENSG00000138356</t>
  </si>
  <si>
    <t>aldehyde oxidase 1 [Source:HGNC Symbol;Acc:HGNC:553]</t>
  </si>
  <si>
    <t>AP1M2</t>
  </si>
  <si>
    <t>chr19:10683346-10697988</t>
  </si>
  <si>
    <t>ENSG00000129354</t>
  </si>
  <si>
    <t>adaptor related protein complex 1 subunit mu 2 [Source:HGNC Symbol;Acc:HGNC:558]</t>
  </si>
  <si>
    <t>chr11:34903841-35017675</t>
  </si>
  <si>
    <t>APOD</t>
  </si>
  <si>
    <t>chr3:195295575-195310811</t>
  </si>
  <si>
    <t>ENSG00000189058</t>
  </si>
  <si>
    <t>apolipoprotein D [Source:HGNC Symbol;Acc:HGNC:612]</t>
  </si>
  <si>
    <t>AQP11</t>
  </si>
  <si>
    <t>chr11:77300997-77321401</t>
  </si>
  <si>
    <t>ENSG00000178301</t>
  </si>
  <si>
    <t>aquaporin 11 [Source:HGNC Symbol;Acc:HGNC:19940]</t>
  </si>
  <si>
    <t>AREG</t>
  </si>
  <si>
    <t>chr4:75310852-75320722</t>
  </si>
  <si>
    <t>ENSG00000109321</t>
  </si>
  <si>
    <t>amphiregulin [Source:HGNC Symbol;Acc:HGNC:651]</t>
  </si>
  <si>
    <t>ARFGEF1</t>
  </si>
  <si>
    <t>chr8:68109892-68256016</t>
  </si>
  <si>
    <t>ENSG00000066777</t>
  </si>
  <si>
    <t>ADP ribosylation factor guanine nucleotide exchange factor 1 [Source:HGNC Symbol;Acc:HGNC:15772]</t>
  </si>
  <si>
    <t>ARHGAP20</t>
  </si>
  <si>
    <t>chr11:110447766-110583912</t>
  </si>
  <si>
    <t>ENSG00000137727</t>
  </si>
  <si>
    <t>Rho GTPase activating protein 20 [Source:HGNC Symbol;Acc:HGNC:18357]</t>
  </si>
  <si>
    <t>ARHGAP4</t>
  </si>
  <si>
    <t>chrX_jh159150_fix:1341359-1360246</t>
  </si>
  <si>
    <t>ENSG00000089820</t>
  </si>
  <si>
    <t>Rho GTPase activating protein 4 [Source:HGNC Symbol;Acc:HGNC:674]</t>
  </si>
  <si>
    <t>chr7:143883175-144077725</t>
  </si>
  <si>
    <t>ARHGEF35</t>
  </si>
  <si>
    <t>ENSG00000213214</t>
  </si>
  <si>
    <t>Rho guanine nucleotide exchange factor 35 [Source:HGNC Symbol;Acc:HGNC:33846]</t>
  </si>
  <si>
    <t>ARL4A</t>
  </si>
  <si>
    <t>chr7:12726527-12730583</t>
  </si>
  <si>
    <t>ENSG00000122644</t>
  </si>
  <si>
    <t>ADP ribosylation factor like GTPase 4A [Source:HGNC Symbol;Acc:HGNC:695]</t>
  </si>
  <si>
    <t>ARRDC4</t>
  </si>
  <si>
    <t>chr15:98503932-98517063</t>
  </si>
  <si>
    <t>ENSG00000140450</t>
  </si>
  <si>
    <t>arrestin domain containing 4 [Source:HGNC Symbol;Acc:HGNC:28087]</t>
  </si>
  <si>
    <t>chr17_jh159144_fix:319180-386670</t>
  </si>
  <si>
    <t>chr10:129705366-129884119</t>
  </si>
  <si>
    <t>chr2:53897116-54087104</t>
  </si>
  <si>
    <t>ASPHD2</t>
  </si>
  <si>
    <t>chr22:26825225-26879829</t>
  </si>
  <si>
    <t>ENSG00000128203</t>
  </si>
  <si>
    <t>aspartate beta-hydroxylase domain containing 2 [Source:HGNC Symbol;Acc:HGNC:30437]</t>
  </si>
  <si>
    <t>ASRGL1</t>
  </si>
  <si>
    <t>chr11:62104919-62160884</t>
  </si>
  <si>
    <t>ENSG00000162174</t>
  </si>
  <si>
    <t>asparaginase and isoaspartyl peptidase 1 [Source:HGNC Symbol;Acc:HGNC:16448]</t>
  </si>
  <si>
    <t>ATL1</t>
  </si>
  <si>
    <t>chr14:50999799-51099786</t>
  </si>
  <si>
    <t>ENSG00000198513</t>
  </si>
  <si>
    <t>atlastin GTPase 1 [Source:HGNC Symbol;Acc:HGNC:11231]</t>
  </si>
  <si>
    <t>chr1:43391023-43424539</t>
  </si>
  <si>
    <t>chr5:52083749-52255039</t>
  </si>
  <si>
    <t>chr12:58012187-58026984</t>
  </si>
  <si>
    <t>BDNF</t>
  </si>
  <si>
    <t>chr11:27528398-27743577</t>
  </si>
  <si>
    <t>ENSG00000176697</t>
  </si>
  <si>
    <t>brain derived neurotrophic factor [Source:HGNC Symbol;Acc:HGNC:1033]</t>
  </si>
  <si>
    <t>BFSP1</t>
  </si>
  <si>
    <t>chr20:17474549-17549865</t>
  </si>
  <si>
    <t>ENSG00000125864</t>
  </si>
  <si>
    <t>beaded filament structural protein 1 [Source:HGNC Symbol;Acc:HGNC:1040]</t>
  </si>
  <si>
    <t>BICD2</t>
  </si>
  <si>
    <t>chr9:95473644-95527115</t>
  </si>
  <si>
    <t>ENSG00000185963</t>
  </si>
  <si>
    <t>BICD cargo adaptor 2 [Source:HGNC Symbol;Acc:HGNC:17208]</t>
  </si>
  <si>
    <t>chr6:118781934-119031252</t>
  </si>
  <si>
    <t>BRMS1L</t>
  </si>
  <si>
    <t>chr14:36295543-36341169</t>
  </si>
  <si>
    <t>ENSG00000100916</t>
  </si>
  <si>
    <t>BRMS1 like transcriptional repressor [Source:HGNC Symbol;Acc:HGNC:20512]</t>
  </si>
  <si>
    <t>chr10:75669726-75682535</t>
  </si>
  <si>
    <t>chr11_jh159142_fix:160554-178862</t>
  </si>
  <si>
    <t>C11orf96</t>
  </si>
  <si>
    <t>chr11:43964186-43965428</t>
  </si>
  <si>
    <t>ENSG00000187479</t>
  </si>
  <si>
    <t>chromosome 11 open reading frame 96 [Source:HGNC Symbol;Acc:HGNC:38675]</t>
  </si>
  <si>
    <t>C14orf132</t>
  </si>
  <si>
    <t>chr14:96505698-96560308</t>
  </si>
  <si>
    <t>ENSG00000227051</t>
  </si>
  <si>
    <t>chromosome 14 open reading frame 132 [Source:HGNC Symbol;Acc:HGNC:20346]</t>
  </si>
  <si>
    <t>chr15:41056265-41107282</t>
  </si>
  <si>
    <t>C17orf49</t>
  </si>
  <si>
    <t>chr17:6915735-6922973</t>
  </si>
  <si>
    <t>ENSG00000258315</t>
  </si>
  <si>
    <t>chromosome 17 open reading frame 49 [Source:HGNC Symbol;Acc:HGNC:28737]</t>
  </si>
  <si>
    <t>C17orf67</t>
  </si>
  <si>
    <t>chr17:54869273-54911281</t>
  </si>
  <si>
    <t>ENSG00000214226</t>
  </si>
  <si>
    <t>chromosome 17 open reading frame 67 [Source:HGNC Symbol;Acc:HGNC:27900]</t>
  </si>
  <si>
    <t>C1QTNF5</t>
  </si>
  <si>
    <t>chr11:119209651-119217415</t>
  </si>
  <si>
    <t>ENSG00000223953</t>
  </si>
  <si>
    <t>C1q and TNF related 5 [Source:HGNC Symbol;Acc:HGNC:14344]</t>
  </si>
  <si>
    <t>C3orf33</t>
  </si>
  <si>
    <t>chr3:155480405-155524067</t>
  </si>
  <si>
    <t>ENSG00000174928</t>
  </si>
  <si>
    <t>chromosome 3 open reading frame 33 [Source:HGNC Symbol;Acc:HGNC:26434]</t>
  </si>
  <si>
    <t>C4orf36</t>
  </si>
  <si>
    <t>chr4:87797357-87813575</t>
  </si>
  <si>
    <t>ENSG00000163633</t>
  </si>
  <si>
    <t>chromosome 4 open reading frame 36 [Source:HGNC Symbol;Acc:HGNC:28386]</t>
  </si>
  <si>
    <t>CACNG4</t>
  </si>
  <si>
    <t>chr17:64960822-65029514</t>
  </si>
  <si>
    <t>ENSG00000075461</t>
  </si>
  <si>
    <t>calcium voltage-gated channel auxiliary subunit gamma 4 [Source:HGNC Symbol;Acc:HGNC:1408]</t>
  </si>
  <si>
    <t>CALB2</t>
  </si>
  <si>
    <t>chr16:71392625-71424336</t>
  </si>
  <si>
    <t>ENSG00000172137</t>
  </si>
  <si>
    <t>calbindin 2 [Source:HGNC Symbol;Acc:HGNC:1435]</t>
  </si>
  <si>
    <t>CALCRL</t>
  </si>
  <si>
    <t>chr2:188206690-188312979</t>
  </si>
  <si>
    <t>ENSG00000064989</t>
  </si>
  <si>
    <t>calcitonin receptor like receptor [Source:HGNC Symbol;Acc:HGNC:16709]</t>
  </si>
  <si>
    <t>chr3:183967459-184010819</t>
  </si>
  <si>
    <t>chr3:75955825-77699115</t>
  </si>
  <si>
    <t>CAPN3</t>
  </si>
  <si>
    <t>chr15:42651698-42704515</t>
  </si>
  <si>
    <t>ENSG00000092529</t>
  </si>
  <si>
    <t>calpain 3 [Source:HGNC Symbol;Acc:HGNC:1480]</t>
  </si>
  <si>
    <t>CASP10</t>
  </si>
  <si>
    <t>chr2:202047863-202094129</t>
  </si>
  <si>
    <t>ENSG00000003400</t>
  </si>
  <si>
    <t>caspase 10 [Source:HGNC Symbol;Acc:HGNC:1500]</t>
  </si>
  <si>
    <t>CBFB</t>
  </si>
  <si>
    <t>chr16:67063051-67134961</t>
  </si>
  <si>
    <t>ENSG00000067955</t>
  </si>
  <si>
    <t>core-binding factor subunit beta [Source:HGNC Symbol;Acc:HGNC:1539]</t>
  </si>
  <si>
    <t>CBLN2</t>
  </si>
  <si>
    <t>chr18:70203915-70211577</t>
  </si>
  <si>
    <t>ENSG00000141668</t>
  </si>
  <si>
    <t>cerebellin 2 precursor [Source:HGNC Symbol;Acc:HGNC:1544]</t>
  </si>
  <si>
    <t>CCDC159</t>
  </si>
  <si>
    <t>chr19:11457194-11465620</t>
  </si>
  <si>
    <t>ENSG00000183401</t>
  </si>
  <si>
    <t>coiled-coil domain containing 159 [Source:HGNC Symbol;Acc:HGNC:26996]</t>
  </si>
  <si>
    <t>chr12:82746081-82873018</t>
  </si>
  <si>
    <t>CCDC68</t>
  </si>
  <si>
    <t>chr18:52568739-52626692</t>
  </si>
  <si>
    <t>ENSG00000166510</t>
  </si>
  <si>
    <t>coiled-coil domain containing 68 [Source:HGNC Symbol;Acc:HGNC:24350]</t>
  </si>
  <si>
    <t>CCDC74A</t>
  </si>
  <si>
    <t>chr2:132285460-132291239</t>
  </si>
  <si>
    <t>ENSG00000163040</t>
  </si>
  <si>
    <t>coiled-coil domain containing 74A [Source:HGNC Symbol;Acc:HGNC:25197]</t>
  </si>
  <si>
    <t>CCDC81</t>
  </si>
  <si>
    <t>chr11:86085928-86134148</t>
  </si>
  <si>
    <t>ENSG00000149201</t>
  </si>
  <si>
    <t>coiled-coil domain containing 81 [Source:HGNC Symbol;Acc:HGNC:26281]</t>
  </si>
  <si>
    <t>CCDC85A</t>
  </si>
  <si>
    <t>chr2:56400668-56613309</t>
  </si>
  <si>
    <t>ENSG00000055813</t>
  </si>
  <si>
    <t>coiled-coil domain containing 85A [Source:HGNC Symbol;Acc:HGNC:29400]</t>
  </si>
  <si>
    <t>CCL5</t>
  </si>
  <si>
    <t>chr17_kb021646_fix:163658-172528</t>
  </si>
  <si>
    <t>ENSG00000274233</t>
  </si>
  <si>
    <t>C-C motif chemokine ligand 5 [Source:HGNC Symbol;Acc:HGNC:10632]</t>
  </si>
  <si>
    <t>CCN4</t>
  </si>
  <si>
    <t>chr8:134203281-134243933</t>
  </si>
  <si>
    <t>ENSG00000104415</t>
  </si>
  <si>
    <t>cellular communication network factor 4 [Source:HGNC Symbol;Acc:HGNC:12769]</t>
  </si>
  <si>
    <t>CCN5</t>
  </si>
  <si>
    <t>chr20:43340502-43439187</t>
  </si>
  <si>
    <t>ENSG00000064205</t>
  </si>
  <si>
    <t>cellular communication network factor 5 [Source:HGNC Symbol;Acc:HGNC:12770]</t>
  </si>
  <si>
    <t>CD14</t>
  </si>
  <si>
    <t>chr5:140011316-140013286</t>
  </si>
  <si>
    <t>ENSG00000170458</t>
  </si>
  <si>
    <t>CD14 molecule [Source:HGNC Symbol;Acc:HGNC:1628]</t>
  </si>
  <si>
    <t>chr17:7482955-7493412</t>
  </si>
  <si>
    <t>CD74</t>
  </si>
  <si>
    <t>chr5:149737259-149792499</t>
  </si>
  <si>
    <t>ENSG00000019582</t>
  </si>
  <si>
    <t>CD74 molecule [Source:HGNC Symbol;Acc:HGNC:1697]</t>
  </si>
  <si>
    <t>CD82</t>
  </si>
  <si>
    <t>chr11:44587212-44641908</t>
  </si>
  <si>
    <t>ENSG00000085117</t>
  </si>
  <si>
    <t>CD82 molecule [Source:HGNC Symbol;Acc:HGNC:6210]</t>
  </si>
  <si>
    <t>chr3:111261043-111384843</t>
  </si>
  <si>
    <t>CDCP1</t>
  </si>
  <si>
    <t>chr3:45123768-45187870</t>
  </si>
  <si>
    <t>ENSG00000163814</t>
  </si>
  <si>
    <t>CUB domain containing protein 1 [Source:HGNC Symbol;Acc:HGNC:24357]</t>
  </si>
  <si>
    <t>CDK14</t>
  </si>
  <si>
    <t>chr7:90225634-90839905</t>
  </si>
  <si>
    <t>ENSG00000058091</t>
  </si>
  <si>
    <t>cyclin dependent kinase 14 [Source:HGNC Symbol;Acc:HGNC:8883]</t>
  </si>
  <si>
    <t>chr6_qbl_hap6:2378394-2403713</t>
  </si>
  <si>
    <t>CEMIP</t>
  </si>
  <si>
    <t>chr15:81071710-81282160</t>
  </si>
  <si>
    <t>ENSG00000103888</t>
  </si>
  <si>
    <t>cell migration inducing hyaluronidase 1 [Source:HGNC Symbol;Acc:HGNC:29213]</t>
  </si>
  <si>
    <t>CEND1</t>
  </si>
  <si>
    <t>chr11:787114-790090</t>
  </si>
  <si>
    <t>ENSG00000184524</t>
  </si>
  <si>
    <t>cell cycle exit and neuronal differentiation 1 [Source:HGNC Symbol;Acc:HGNC:24153]</t>
  </si>
  <si>
    <t>CENPV</t>
  </si>
  <si>
    <t>chr17:16245850-16256783</t>
  </si>
  <si>
    <t>ENSG00000166582</t>
  </si>
  <si>
    <t>centromere protein V [Source:HGNC Symbol;Acc:HGNC:29920]</t>
  </si>
  <si>
    <t>CEP97</t>
  </si>
  <si>
    <t>chr3:101443457-101489406</t>
  </si>
  <si>
    <t>ENSG00000182504</t>
  </si>
  <si>
    <t>centrosomal protein 97 [Source:HGNC Symbol;Acc:HGNC:26244]</t>
  </si>
  <si>
    <t>CHAC2</t>
  </si>
  <si>
    <t>ENSG00000143942</t>
  </si>
  <si>
    <t>ChaC cation transport regulator homolog 2 [Source:HGNC Symbol;Acc:HGNC:32363]</t>
  </si>
  <si>
    <t>chr2:86730552-87005164</t>
  </si>
  <si>
    <t>CHN1</t>
  </si>
  <si>
    <t>chr2:175663536-175870109</t>
  </si>
  <si>
    <t>ENSG00000128656</t>
  </si>
  <si>
    <t>chimerin 1 [Source:HGNC Symbol;Acc:HGNC:1943]</t>
  </si>
  <si>
    <t>CLDN7</t>
  </si>
  <si>
    <t>chr17:7146909-7166532</t>
  </si>
  <si>
    <t>ENSG00000181885</t>
  </si>
  <si>
    <t>claudin 7 [Source:HGNC Symbol;Acc:HGNC:2049]</t>
  </si>
  <si>
    <t>CLEC14A</t>
  </si>
  <si>
    <t>chr14:38723204-38781134</t>
  </si>
  <si>
    <t>ENSG00000176435</t>
  </si>
  <si>
    <t>C-type lectin domain containing 14A [Source:HGNC Symbol;Acc:HGNC:19832]</t>
  </si>
  <si>
    <t>CLIC3</t>
  </si>
  <si>
    <t>chr9:139889059-139891020</t>
  </si>
  <si>
    <t>ENSG00000169583</t>
  </si>
  <si>
    <t>chloride intracellular channel 3 [Source:HGNC Symbol;Acc:HGNC:2064]</t>
  </si>
  <si>
    <t>chr4:47596017-48018698</t>
  </si>
  <si>
    <t>CNIH3</t>
  </si>
  <si>
    <t>ENSG00000143786</t>
  </si>
  <si>
    <t>cornichon family AMPA receptor auxiliary protein 3 [Source:HGNC Symbol;Acc:HGNC:26802]</t>
  </si>
  <si>
    <t>CNN1</t>
  </si>
  <si>
    <t>chr19:11649665-11661138</t>
  </si>
  <si>
    <t>ENSG00000130176</t>
  </si>
  <si>
    <t>calponin 1 [Source:HGNC Symbol;Acc:HGNC:2155]</t>
  </si>
  <si>
    <t>CNTN4</t>
  </si>
  <si>
    <t>chr3:2140549-3102829</t>
  </si>
  <si>
    <t>ENSG00000144619</t>
  </si>
  <si>
    <t>contactin 4 [Source:HGNC Symbol;Acc:HGNC:2174]</t>
  </si>
  <si>
    <t>COCH</t>
  </si>
  <si>
    <t>chr14:31343764-31359824</t>
  </si>
  <si>
    <t>ENSG00000100473</t>
  </si>
  <si>
    <t>cochlin [Source:HGNC Symbol;Acc:HGNC:2180]</t>
  </si>
  <si>
    <t>COL8A2</t>
  </si>
  <si>
    <t>chr1:36560839-36590823</t>
  </si>
  <si>
    <t>ENSG00000171812</t>
  </si>
  <si>
    <t>collagen type VIII alpha 2 chain [Source:HGNC Symbol;Acc:HGNC:2216]</t>
  </si>
  <si>
    <t>chr7_jh636058_fix:141592-366663</t>
  </si>
  <si>
    <t>CORIN</t>
  </si>
  <si>
    <t>ENSG00000145244</t>
  </si>
  <si>
    <t>corin, serine peptidase [Source:HGNC Symbol;Acc:HGNC:19012]</t>
  </si>
  <si>
    <t>CPA4</t>
  </si>
  <si>
    <t>chr7:129933000-129964020</t>
  </si>
  <si>
    <t>ENSG00000128510</t>
  </si>
  <si>
    <t>carboxypeptidase A4 [Source:HGNC Symbol;Acc:HGNC:15740]</t>
  </si>
  <si>
    <t>CPNE7</t>
  </si>
  <si>
    <t>chr16:89642165-89663654</t>
  </si>
  <si>
    <t>ENSG00000178773</t>
  </si>
  <si>
    <t>copine 7 [Source:HGNC Symbol;Acc:HGNC:2320]</t>
  </si>
  <si>
    <t>CPXM1</t>
  </si>
  <si>
    <t>chr20:2774719-2781273</t>
  </si>
  <si>
    <t>ENSG00000088882</t>
  </si>
  <si>
    <t>carboxypeptidase X, M14 family member 1 [Source:HGNC Symbol;Acc:HGNC:15771]</t>
  </si>
  <si>
    <t>CRABP2</t>
  </si>
  <si>
    <t>chr1:156669397-156675576</t>
  </si>
  <si>
    <t>ENSG00000143320</t>
  </si>
  <si>
    <t>cellular retinoic acid binding protein 2 [Source:HGNC Symbol;Acc:HGNC:2339]</t>
  </si>
  <si>
    <t>CRACR2A</t>
  </si>
  <si>
    <t>chr12:3724493-3862275</t>
  </si>
  <si>
    <t>ENSG00000130038</t>
  </si>
  <si>
    <t>calcium release activated channel regulator 2A [Source:HGNC Symbol;Acc:HGNC:28657]</t>
  </si>
  <si>
    <t>CRACR2B</t>
  </si>
  <si>
    <t>chr11:827918-831991</t>
  </si>
  <si>
    <t>ENSG00000177685</t>
  </si>
  <si>
    <t>calcium release activated channel regulator 2B [Source:HGNC Symbol;Acc:HGNC:28703]</t>
  </si>
  <si>
    <t>CROT</t>
  </si>
  <si>
    <t>chr7:86974979-87029110</t>
  </si>
  <si>
    <t>ENSG00000005469</t>
  </si>
  <si>
    <t>carnitine O-octanoyltransferase [Source:HGNC Symbol;Acc:HGNC:2366]</t>
  </si>
  <si>
    <t>CRYAB</t>
  </si>
  <si>
    <t>ENSG00000109846</t>
  </si>
  <si>
    <t>crystallin alpha B [Source:HGNC Symbol;Acc:HGNC:2389]</t>
  </si>
  <si>
    <t>CRYBG1</t>
  </si>
  <si>
    <t>chr6:106808591-107116292</t>
  </si>
  <si>
    <t>ENSG00000112297</t>
  </si>
  <si>
    <t>crystallin beta-gamma domain containing 1 [Source:HGNC Symbol;Acc:HGNC:356]</t>
  </si>
  <si>
    <t>CSF2</t>
  </si>
  <si>
    <t>chr5:131409481-131411863</t>
  </si>
  <si>
    <t>ENSG00000164400</t>
  </si>
  <si>
    <t>colony stimulating factor 2 [Source:HGNC Symbol;Acc:HGNC:2434]</t>
  </si>
  <si>
    <t>CSF2RB</t>
  </si>
  <si>
    <t>chr22:37309669-37336481</t>
  </si>
  <si>
    <t>ENSG00000100368</t>
  </si>
  <si>
    <t>colony stimulating factor 2 receptor beta common subunit [Source:HGNC Symbol;Acc:HGNC:2436]</t>
  </si>
  <si>
    <t>chr11:102654406-102714340</t>
  </si>
  <si>
    <t>CTCF</t>
  </si>
  <si>
    <t>chr16:67596428-67673088</t>
  </si>
  <si>
    <t>ENSG00000102974</t>
  </si>
  <si>
    <t>CCCTC-binding factor [Source:HGNC Symbol;Acc:HGNC:13723]</t>
  </si>
  <si>
    <t>chr17:4634722-4649414</t>
  </si>
  <si>
    <t>CYP2E1</t>
  </si>
  <si>
    <t>chr10:135340866-135352627</t>
  </si>
  <si>
    <t>ENSG00000130649</t>
  </si>
  <si>
    <t>cytochrome P450 family 2 subfamily E member 1 [Source:HGNC Symbol;Acc:HGNC:2631]</t>
  </si>
  <si>
    <t>CYTL1</t>
  </si>
  <si>
    <t>chr4:5016312-5021185</t>
  </si>
  <si>
    <t>ENSG00000170891</t>
  </si>
  <si>
    <t>cytokine like 1 [Source:HGNC Symbol;Acc:HGNC:24435]</t>
  </si>
  <si>
    <t>DDIT4</t>
  </si>
  <si>
    <t>chr10:74033681-74035794</t>
  </si>
  <si>
    <t>ENSG00000168209</t>
  </si>
  <si>
    <t>DNA damage inducible transcript 4 [Source:HGNC Symbol;Acc:HGNC:24944]</t>
  </si>
  <si>
    <t>chr22:24309075-24322019</t>
  </si>
  <si>
    <t>DDTL</t>
  </si>
  <si>
    <t>ENSG00000099974</t>
  </si>
  <si>
    <t>D-dopachrome tautomerase like [Source:HGNC Symbol;Acc:HGNC:33446]</t>
  </si>
  <si>
    <t>DEF8</t>
  </si>
  <si>
    <t>chr16:90015162-90034468</t>
  </si>
  <si>
    <t>ENSG00000140995</t>
  </si>
  <si>
    <t>differentially expressed in FDCP 8 homolog [Source:HGNC Symbol;Acc:HGNC:25969]</t>
  </si>
  <si>
    <t>DENND4B</t>
  </si>
  <si>
    <t>chr1:153901976-153919194</t>
  </si>
  <si>
    <t>ENSG00000198837</t>
  </si>
  <si>
    <t>DENN domain containing 4B [Source:HGNC Symbol;Acc:HGNC:29044]</t>
  </si>
  <si>
    <t>DENND5A</t>
  </si>
  <si>
    <t>chr11:9160371-9286897</t>
  </si>
  <si>
    <t>ENSG00000184014</t>
  </si>
  <si>
    <t>DENN domain containing 5A [Source:HGNC Symbol;Acc:HGNC:19344]</t>
  </si>
  <si>
    <t>DES</t>
  </si>
  <si>
    <t>chr2:220283098-220291456</t>
  </si>
  <si>
    <t>ENSG00000175084</t>
  </si>
  <si>
    <t>desmin [Source:HGNC Symbol;Acc:HGNC:2770]</t>
  </si>
  <si>
    <t>DHRS13</t>
  </si>
  <si>
    <t>chr17:27224798-27230097</t>
  </si>
  <si>
    <t>ENSG00000167536</t>
  </si>
  <si>
    <t>dehydrogenase/reductase 13 [Source:HGNC Symbol;Acc:HGNC:28326]</t>
  </si>
  <si>
    <t>DLL1</t>
  </si>
  <si>
    <t>chr6:170591293-170716155</t>
  </si>
  <si>
    <t>ENSG00000275555</t>
  </si>
  <si>
    <t>delta like canonical Notch ligand 1 [Source:HGNC Symbol;Acc:HGNC:2908]</t>
  </si>
  <si>
    <t>DNPH1</t>
  </si>
  <si>
    <t>chr6:43193366-43197219</t>
  </si>
  <si>
    <t>ENSG00000112667</t>
  </si>
  <si>
    <t>2'-deoxynucleoside 5'-phosphate N-hydrolase 1 [Source:HGNC Symbol;Acc:HGNC:21218]</t>
  </si>
  <si>
    <t>DOP1B</t>
  </si>
  <si>
    <t>chr21:37529121-37666572</t>
  </si>
  <si>
    <t>ENSG00000142197</t>
  </si>
  <si>
    <t>DOP1 leucine zipper like protein B [Source:HGNC Symbol;Acc:HGNC:1291]</t>
  </si>
  <si>
    <t>DPF3</t>
  </si>
  <si>
    <t>chr14:73075741-73360809</t>
  </si>
  <si>
    <t>ENSG00000205683</t>
  </si>
  <si>
    <t>double PHD fingers 3 [Source:HGNC Symbol;Acc:HGNC:17427]</t>
  </si>
  <si>
    <t>DUSP1</t>
  </si>
  <si>
    <t>chr5:172195098-172198198</t>
  </si>
  <si>
    <t>ENSG00000120129</t>
  </si>
  <si>
    <t>dual specificity phosphatase 1 [Source:HGNC Symbol;Acc:HGNC:3064]</t>
  </si>
  <si>
    <t>DUSP4</t>
  </si>
  <si>
    <t>chr8:29190580-29208201</t>
  </si>
  <si>
    <t>ENSG00000120875</t>
  </si>
  <si>
    <t>dual specificity phosphatase 4 [Source:HGNC Symbol;Acc:HGNC:3070]</t>
  </si>
  <si>
    <t>DUSP6</t>
  </si>
  <si>
    <t>chr12:89741011-89746278</t>
  </si>
  <si>
    <t>ENSG00000139318</t>
  </si>
  <si>
    <t>dual specificity phosphatase 6 [Source:HGNC Symbol;Acc:HGNC:3072]</t>
  </si>
  <si>
    <t>E2F5</t>
  </si>
  <si>
    <t>chr8:86089388-86132603</t>
  </si>
  <si>
    <t>ENSG00000133740</t>
  </si>
  <si>
    <t>E2F transcription factor 5 [Source:HGNC Symbol;Acc:HGNC:3119]</t>
  </si>
  <si>
    <t>EBI3</t>
  </si>
  <si>
    <t>chr19:4229519-4237525</t>
  </si>
  <si>
    <t>ENSG00000105246</t>
  </si>
  <si>
    <t>Epstein-Barr virus induced 3 [Source:HGNC Symbol;Acc:HGNC:3129]</t>
  </si>
  <si>
    <t>chr20:33703166-33865925</t>
  </si>
  <si>
    <t>EEF1AKMT4</t>
  </si>
  <si>
    <t>ENSG00000284753</t>
  </si>
  <si>
    <t>EEF1A lysine methyltransferase 4 [Source:HGNC Symbol;Acc:HGNC:53611]</t>
  </si>
  <si>
    <t>EFNB2</t>
  </si>
  <si>
    <t>chr13:107142092-107188010</t>
  </si>
  <si>
    <t>ENSG00000125266</t>
  </si>
  <si>
    <t>ephrin B2 [Source:HGNC Symbol;Acc:HGNC:3227]</t>
  </si>
  <si>
    <t>EGF</t>
  </si>
  <si>
    <t>chr4:110834038-110934922</t>
  </si>
  <si>
    <t>ENSG00000138798</t>
  </si>
  <si>
    <t>epidermal growth factor [Source:HGNC Symbol;Acc:HGNC:3229]</t>
  </si>
  <si>
    <t>chr15:49115937-49256116</t>
  </si>
  <si>
    <t>ELN</t>
  </si>
  <si>
    <t>chr7_jh159134_fix:1557408-1599143</t>
  </si>
  <si>
    <t>ENSG00000049540</t>
  </si>
  <si>
    <t>elastin [Source:HGNC Symbol;Acc:HGNC:3327]</t>
  </si>
  <si>
    <t>chr9:140317844-140335809</t>
  </si>
  <si>
    <t>EOGT</t>
  </si>
  <si>
    <t>chr3:69024375-69062835</t>
  </si>
  <si>
    <t>ENSG00000163378</t>
  </si>
  <si>
    <t>EGF domain specific O-linked N-acetylglucosamine transferase [Source:HGNC Symbol;Acc:HGNC:28526]</t>
  </si>
  <si>
    <t>EPHA5</t>
  </si>
  <si>
    <t>chr4:66185284-66559104</t>
  </si>
  <si>
    <t>ENSG00000145242</t>
  </si>
  <si>
    <t>EPH receptor A5 [Source:HGNC Symbol;Acc:HGNC:3389]</t>
  </si>
  <si>
    <t>EPPK1</t>
  </si>
  <si>
    <t>chr8_gl383535_fix:195968-217112</t>
  </si>
  <si>
    <t>ENSG00000261150</t>
  </si>
  <si>
    <t>epiplakin 1 [Source:HGNC Symbol;Acc:HGNC:15577]</t>
  </si>
  <si>
    <t>EXTL3</t>
  </si>
  <si>
    <t>chr8:28559017-28613116</t>
  </si>
  <si>
    <t>ENSG00000012232</t>
  </si>
  <si>
    <t>exostosin like glycosyltransferase 3 [Source:HGNC Symbol;Acc:HGNC:3518]</t>
  </si>
  <si>
    <t>F2RL1</t>
  </si>
  <si>
    <t>chr5:76114854-76131140</t>
  </si>
  <si>
    <t>ENSG00000164251</t>
  </si>
  <si>
    <t>F2R like trypsin receptor 1 [Source:HGNC Symbol;Acc:HGNC:3538]</t>
  </si>
  <si>
    <t>F2RL2</t>
  </si>
  <si>
    <t>chr5:75699109-76003957</t>
  </si>
  <si>
    <t>ENSG00000164220</t>
  </si>
  <si>
    <t>coagulation factor II thrombin receptor like 2 [Source:HGNC Symbol;Acc:HGNC:3539]</t>
  </si>
  <si>
    <t>chr7:102389445-102715243</t>
  </si>
  <si>
    <t>chr2:24299702-24392507</t>
  </si>
  <si>
    <t>FAM234B</t>
  </si>
  <si>
    <t>chr12:13197314-13236383</t>
  </si>
  <si>
    <t>ENSG00000084444</t>
  </si>
  <si>
    <t>family with sequence similarity 234 member B [Source:HGNC Symbol;Acc:HGNC:29288]</t>
  </si>
  <si>
    <t>FAM50B</t>
  </si>
  <si>
    <t>chr6:3849606-3851551</t>
  </si>
  <si>
    <t>ENSG00000145945</t>
  </si>
  <si>
    <t>family with sequence similarity 50 member B [Source:HGNC Symbol;Acc:HGNC:18789]</t>
  </si>
  <si>
    <t>FAM72D</t>
  </si>
  <si>
    <t>chr1_jh636052_fix:1702700-1928109</t>
  </si>
  <si>
    <t>ENSG00000215784</t>
  </si>
  <si>
    <t>family with sequence similarity 72 member D [Source:HGNC Symbol;Acc:HGNC:33593]</t>
  </si>
  <si>
    <t>FAR2</t>
  </si>
  <si>
    <t>chr12:29302210-29488549</t>
  </si>
  <si>
    <t>ENSG00000064763</t>
  </si>
  <si>
    <t>fatty acyl-CoA reductase 2 [Source:HGNC Symbol;Acc:HGNC:25531]</t>
  </si>
  <si>
    <t>FAT4</t>
  </si>
  <si>
    <t>chr4:126236109-126414087</t>
  </si>
  <si>
    <t>ENSG00000196159</t>
  </si>
  <si>
    <t>FAT atypical cadherin 4 [Source:HGNC Symbol;Acc:HGNC:23109]</t>
  </si>
  <si>
    <t>chr1:207070787-207095286</t>
  </si>
  <si>
    <t>FDXACB1</t>
  </si>
  <si>
    <t>chr11_jh159142_fix:126046-131156</t>
  </si>
  <si>
    <t>ENSG00000255561</t>
  </si>
  <si>
    <t>ferredoxin-fold anticodon binding domain containing 1 [Source:HGNC Symbol;Acc:HGNC:25110]</t>
  </si>
  <si>
    <t>chr13:102105025-103054793</t>
  </si>
  <si>
    <t>FGFR3</t>
  </si>
  <si>
    <t>chr4:1795019-1810594</t>
  </si>
  <si>
    <t>ENSG00000068078</t>
  </si>
  <si>
    <t>fibroblast growth factor receptor 3 [Source:HGNC Symbol;Acc:HGNC:3690]</t>
  </si>
  <si>
    <t>FJX1</t>
  </si>
  <si>
    <t>chr11:35640007-35642413</t>
  </si>
  <si>
    <t>ENSG00000179431</t>
  </si>
  <si>
    <t>four-jointed box kinase 1 [Source:HGNC Symbol;Acc:HGNC:17166]</t>
  </si>
  <si>
    <t>chr3:187868993-188608460</t>
  </si>
  <si>
    <t>FOXP4</t>
  </si>
  <si>
    <t>chr6:41491632-41570122</t>
  </si>
  <si>
    <t>ENSG00000137166</t>
  </si>
  <si>
    <t>forkhead box P4 [Source:HGNC Symbol;Acc:HGNC:20842]</t>
  </si>
  <si>
    <t>chr4:140414127-140477373</t>
  </si>
  <si>
    <t>G0S2</t>
  </si>
  <si>
    <t>chr1:209834703-209915907</t>
  </si>
  <si>
    <t>ENSG00000123689</t>
  </si>
  <si>
    <t>G0/G1 switch 2 [Source:HGNC Symbol;Acc:HGNC:30229]</t>
  </si>
  <si>
    <t>GABBR2</t>
  </si>
  <si>
    <t>chr9:101050390-101471217</t>
  </si>
  <si>
    <t>ENSG00000136928</t>
  </si>
  <si>
    <t>gamma-aminobutyric acid type B receptor subunit 2 [Source:HGNC Symbol;Acc:HGNC:4507]</t>
  </si>
  <si>
    <t>GABPB2</t>
  </si>
  <si>
    <t>chr1:151043236-151098018</t>
  </si>
  <si>
    <t>ENSG00000143458</t>
  </si>
  <si>
    <t>GA binding protein transcription factor subunit beta 2 [Source:HGNC Symbol;Acc:HGNC:28441]</t>
  </si>
  <si>
    <t>GALNT15</t>
  </si>
  <si>
    <t>chr3:16216186-16273499</t>
  </si>
  <si>
    <t>ENSG00000131386</t>
  </si>
  <si>
    <t>polypeptide N-acetylgalactosaminyltransferase 15 [Source:HGNC Symbol;Acc:HGNC:21531]</t>
  </si>
  <si>
    <t>GANAB</t>
  </si>
  <si>
    <t>chr11:62392300-62414085</t>
  </si>
  <si>
    <t>ENSG00000089597</t>
  </si>
  <si>
    <t>glucosidase II alpha subunit [Source:HGNC Symbol;Acc:HGNC:4138]</t>
  </si>
  <si>
    <t>GCAT</t>
  </si>
  <si>
    <t>chr22:38203940-38213190</t>
  </si>
  <si>
    <t>ENSG00000100116</t>
  </si>
  <si>
    <t>glycine C-acetyltransferase [Source:HGNC Symbol;Acc:HGNC:4188]</t>
  </si>
  <si>
    <t>GCHFR</t>
  </si>
  <si>
    <t>ENSG00000137880</t>
  </si>
  <si>
    <t>GTP cyclohydrolase I feedback regulator [Source:HGNC Symbol;Acc:HGNC:4194]</t>
  </si>
  <si>
    <t>GDF15</t>
  </si>
  <si>
    <t>chr19:18496967-18499986</t>
  </si>
  <si>
    <t>ENSG00000130513</t>
  </si>
  <si>
    <t>growth differentiation factor 15 [Source:HGNC Symbol;Acc:HGNC:30142]</t>
  </si>
  <si>
    <t>GDF5</t>
  </si>
  <si>
    <t>chr20:34020826-34042571</t>
  </si>
  <si>
    <t>ENSG00000125965</t>
  </si>
  <si>
    <t>growth differentiation factor 5 [Source:HGNC Symbol;Acc:HGNC:4220]</t>
  </si>
  <si>
    <t>chr17:73232693-73267373</t>
  </si>
  <si>
    <t>chr4:166128712-166244308</t>
  </si>
  <si>
    <t>GOT1</t>
  </si>
  <si>
    <t>chr10:101156626-101190381</t>
  </si>
  <si>
    <t>ENSG00000120053</t>
  </si>
  <si>
    <t>glutamic-oxaloacetic transaminase 1 [Source:HGNC Symbol;Acc:HGNC:4432]</t>
  </si>
  <si>
    <t>GPR17</t>
  </si>
  <si>
    <t>chr2:128396000-128439360</t>
  </si>
  <si>
    <t>ENSG00000144230</t>
  </si>
  <si>
    <t>G protein-coupled receptor 17 [Source:HGNC Symbol;Acc:HGNC:4471]</t>
  </si>
  <si>
    <t>chr3:150804584-151257104</t>
  </si>
  <si>
    <t>GRAMD1C</t>
  </si>
  <si>
    <t>chr3:113557634-113666021</t>
  </si>
  <si>
    <t>ENSG00000178075</t>
  </si>
  <si>
    <t>GRAM domain containing 1C [Source:HGNC Symbol;Acc:HGNC:25252]</t>
  </si>
  <si>
    <t>GREM2</t>
  </si>
  <si>
    <t>chr1:240652872-240775455</t>
  </si>
  <si>
    <t>ENSG00000180875</t>
  </si>
  <si>
    <t>gremlin 2, DAN family BMP antagonist [Source:HGNC Symbol;Acc:HGNC:17655]</t>
  </si>
  <si>
    <t>chr5:176853676-176883287</t>
  </si>
  <si>
    <t>GSTA1</t>
  </si>
  <si>
    <t>chr6:52656168-52668614</t>
  </si>
  <si>
    <t>ENSG00000243955</t>
  </si>
  <si>
    <t>glutathione S-transferase alpha 1 [Source:HGNC Symbol;Acc:HGNC:4626]</t>
  </si>
  <si>
    <t>GTF2IRD2B</t>
  </si>
  <si>
    <t>chr7_jh159134_fix:2621791-2679053</t>
  </si>
  <si>
    <t>ENSG00000174428</t>
  </si>
  <si>
    <t>GTF2I repeat domain containing 2B [Source:HGNC Symbol;Acc:HGNC:33125]</t>
  </si>
  <si>
    <t>HABP4</t>
  </si>
  <si>
    <t>chr9:99212450-99253618</t>
  </si>
  <si>
    <t>ENSG00000130956</t>
  </si>
  <si>
    <t>hyaluronan binding protein 4 [Source:HGNC Symbol;Acc:HGNC:17062]</t>
  </si>
  <si>
    <t>HECTD2</t>
  </si>
  <si>
    <t>chr10:93066718-93371217</t>
  </si>
  <si>
    <t>ENSG00000165338</t>
  </si>
  <si>
    <t>HECT domain E3 ubiquitin protein ligase 2 [Source:HGNC Symbol;Acc:HGNC:26736]</t>
  </si>
  <si>
    <t>HES1</t>
  </si>
  <si>
    <t>chr3:193853936-193856521</t>
  </si>
  <si>
    <t>ENSG00000114315</t>
  </si>
  <si>
    <t>hes family bHLH transcription factor 1 [Source:HGNC Symbol;Acc:HGNC:5192]</t>
  </si>
  <si>
    <t>HES7</t>
  </si>
  <si>
    <t>chr17:8023909-8027424</t>
  </si>
  <si>
    <t>ENSG00000179111</t>
  </si>
  <si>
    <t>hes family bHLH transcription factor 7 [Source:HGNC Symbol;Acc:HGNC:15977]</t>
  </si>
  <si>
    <t>HGF</t>
  </si>
  <si>
    <t>chr7:81328325-81399363</t>
  </si>
  <si>
    <t>ENSG00000019991</t>
  </si>
  <si>
    <t>hepatocyte growth factor [Source:HGNC Symbol;Acc:HGNC:4893]</t>
  </si>
  <si>
    <t>HID1</t>
  </si>
  <si>
    <t>chr17:72946836-72971823</t>
  </si>
  <si>
    <t>ENSG00000167861</t>
  </si>
  <si>
    <t>HID1 domain containing [Source:HGNC Symbol;Acc:HGNC:15736]</t>
  </si>
  <si>
    <t>chr1:53527884-53551166</t>
  </si>
  <si>
    <t>HMGA2</t>
  </si>
  <si>
    <t>chr12:66151799-66360071</t>
  </si>
  <si>
    <t>ENSG00000149948</t>
  </si>
  <si>
    <t>high mobility group AT-hook 2 [Source:HGNC Symbol;Acc:HGNC:5009]</t>
  </si>
  <si>
    <t>chr3:136055077-136471220</t>
  </si>
  <si>
    <t>HMGN5</t>
  </si>
  <si>
    <t>chrX:80369197-80457412</t>
  </si>
  <si>
    <t>ENSG00000198157</t>
  </si>
  <si>
    <t>high mobility group nucleosome binding domain 5 [Source:HGNC Symbol;Acc:HGNC:8013]</t>
  </si>
  <si>
    <t>HMSD</t>
  </si>
  <si>
    <t>chr18:61616534-61629069</t>
  </si>
  <si>
    <t>ENSG00000221887</t>
  </si>
  <si>
    <t>histocompatibility minor serpin domain containing [Source:HGNC Symbol;Acc:HGNC:23037]</t>
  </si>
  <si>
    <t>chr1:240938041-241520530</t>
  </si>
  <si>
    <t>chr10:70042416-70167034</t>
  </si>
  <si>
    <t>chr7:27146628-27196294</t>
  </si>
  <si>
    <t>HOXA11</t>
  </si>
  <si>
    <t>chr7:27220775-27224851</t>
  </si>
  <si>
    <t>ENSG00000005073</t>
  </si>
  <si>
    <t>homeobox A11 [Source:HGNC Symbol;Acc:HGNC:5101]</t>
  </si>
  <si>
    <t>HOXA7</t>
  </si>
  <si>
    <t>ENSG00000122592</t>
  </si>
  <si>
    <t>homeobox A7 [Source:HGNC Symbol;Acc:HGNC:5108]</t>
  </si>
  <si>
    <t>chr7:84624868-84879559</t>
  </si>
  <si>
    <t>HSPB2</t>
  </si>
  <si>
    <t>ENSG00000170276</t>
  </si>
  <si>
    <t>heat shock protein family B (small) member 2 [Source:HGNC Symbol;Acc:HGNC:5247]</t>
  </si>
  <si>
    <t>HSPB7</t>
  </si>
  <si>
    <t>chr1:16340523-16346089</t>
  </si>
  <si>
    <t>ENSG00000173641</t>
  </si>
  <si>
    <t>heat shock protein family B (small) member 7 [Source:HGNC Symbol;Acc:HGNC:5249]</t>
  </si>
  <si>
    <t>HTR1B</t>
  </si>
  <si>
    <t>chr6:78170640-78173208</t>
  </si>
  <si>
    <t>ENSG00000135312</t>
  </si>
  <si>
    <t>5-hydroxytryptamine receptor 1B [Source:HGNC Symbol;Acc:HGNC:5287]</t>
  </si>
  <si>
    <t>HTR1D</t>
  </si>
  <si>
    <t>chr1:23518387-23543995</t>
  </si>
  <si>
    <t>ENSG00000179546</t>
  </si>
  <si>
    <t>5-hydroxytryptamine receptor 1D [Source:HGNC Symbol;Acc:HGNC:5289]</t>
  </si>
  <si>
    <t>ID4</t>
  </si>
  <si>
    <t>chr6:19837600-19842428</t>
  </si>
  <si>
    <t>ENSG00000172201</t>
  </si>
  <si>
    <t>inhibitor of DNA binding 4, HLH protein [Source:HGNC Symbol;Acc:HGNC:5363]</t>
  </si>
  <si>
    <t>IGFBP3</t>
  </si>
  <si>
    <t>chr7:45951843-45960871</t>
  </si>
  <si>
    <t>ENSG00000146674</t>
  </si>
  <si>
    <t>insulin like growth factor binding protein 3 [Source:HGNC Symbol;Acc:HGNC:5472]</t>
  </si>
  <si>
    <t>IGFBP4</t>
  </si>
  <si>
    <t>chr17:38599701-38613977</t>
  </si>
  <si>
    <t>ENSG00000141753</t>
  </si>
  <si>
    <t>insulin like growth factor binding protein 4 [Source:HGNC Symbol;Acc:HGNC:5473]</t>
  </si>
  <si>
    <t>IGSF10</t>
  </si>
  <si>
    <t>ENSG00000152580</t>
  </si>
  <si>
    <t>immunoglobulin superfamily member 10 [Source:HGNC Symbol;Acc:HGNC:26384]</t>
  </si>
  <si>
    <t>IL24</t>
  </si>
  <si>
    <t>ENSG00000162892</t>
  </si>
  <si>
    <t>interleukin 24 [Source:HGNC Symbol;Acc:HGNC:11346]</t>
  </si>
  <si>
    <t>IL27RA</t>
  </si>
  <si>
    <t>chr19:14142573-14164030</t>
  </si>
  <si>
    <t>ENSG00000104998</t>
  </si>
  <si>
    <t>interleukin 27 receptor subunit alpha [Source:HGNC Symbol;Acc:HGNC:17290]</t>
  </si>
  <si>
    <t>IMPA2</t>
  </si>
  <si>
    <t>chr18:11981505-12030876</t>
  </si>
  <si>
    <t>ENSG00000141401</t>
  </si>
  <si>
    <t>inositol monophosphatase 2 [Source:HGNC Symbol;Acc:HGNC:6051]</t>
  </si>
  <si>
    <t>INA</t>
  </si>
  <si>
    <t>chr10:105036894-105050103</t>
  </si>
  <si>
    <t>ENSG00000148798</t>
  </si>
  <si>
    <t>internexin neuronal intermediate filament protein alpha [Source:HGNC Symbol;Acc:HGNC:6057]</t>
  </si>
  <si>
    <t>INMT</t>
  </si>
  <si>
    <t>chr7:30791750-30932002</t>
  </si>
  <si>
    <t>ENSG00000241644</t>
  </si>
  <si>
    <t>indolethylamine N-methyltransferase [Source:HGNC Symbol;Acc:HGNC:6069]</t>
  </si>
  <si>
    <t>chr2:74682149-74688018</t>
  </si>
  <si>
    <t>INO80B-WBP1</t>
  </si>
  <si>
    <t>ENSG00000274049</t>
  </si>
  <si>
    <t>INO80B-WBP1 readthrough (NMD candidate) [Source:HGNC Symbol;Acc:HGNC:49199]</t>
  </si>
  <si>
    <t>IRS2</t>
  </si>
  <si>
    <t>chr13:110405041-110438930</t>
  </si>
  <si>
    <t>ENSG00000185950</t>
  </si>
  <si>
    <t>insulin receptor substrate 2 [Source:HGNC Symbol;Acc:HGNC:6126]</t>
  </si>
  <si>
    <t>ISG20</t>
  </si>
  <si>
    <t>chr15:89178862-89199714</t>
  </si>
  <si>
    <t>ENSG00000172183</t>
  </si>
  <si>
    <t>interferon stimulated exonuclease gene 20 [Source:HGNC Symbol;Acc:HGNC:6130]</t>
  </si>
  <si>
    <t>ITGA1</t>
  </si>
  <si>
    <t>ENSG00000213949</t>
  </si>
  <si>
    <t>integrin subunit alpha 1 [Source:HGNC Symbol;Acc:HGNC:6134]</t>
  </si>
  <si>
    <t>ITGA7</t>
  </si>
  <si>
    <t>chr12:56075519-56106192</t>
  </si>
  <si>
    <t>ENSG00000135424</t>
  </si>
  <si>
    <t>integrin subunit alpha 7 [Source:HGNC Symbol;Acc:HGNC:6143]</t>
  </si>
  <si>
    <t>ITGBL1</t>
  </si>
  <si>
    <t>ENSG00000198542</t>
  </si>
  <si>
    <t>integrin subunit beta like 1 [Source:HGNC Symbol;Acc:HGNC:6164]</t>
  </si>
  <si>
    <t>ITM2C</t>
  </si>
  <si>
    <t>chr2:231728899-231743969</t>
  </si>
  <si>
    <t>ENSG00000135916</t>
  </si>
  <si>
    <t>integral membrane protein 2C [Source:HGNC Symbol;Acc:HGNC:6175]</t>
  </si>
  <si>
    <t>JPH2</t>
  </si>
  <si>
    <t>chr20:42735229-42815828</t>
  </si>
  <si>
    <t>ENSG00000149596</t>
  </si>
  <si>
    <t>junctophilin 2 [Source:HGNC Symbol;Acc:HGNC:14202]</t>
  </si>
  <si>
    <t>KALRN</t>
  </si>
  <si>
    <t>chr3:123813553-124445172</t>
  </si>
  <si>
    <t>ENSG00000160145</t>
  </si>
  <si>
    <t>kalirin RhoGEF kinase [Source:HGNC Symbol;Acc:HGNC:4814]</t>
  </si>
  <si>
    <t>KCNAB2</t>
  </si>
  <si>
    <t>chr1:6052735-6161240</t>
  </si>
  <si>
    <t>ENSG00000069424</t>
  </si>
  <si>
    <t>potassium voltage-gated channel subfamily A regulatory beta subunit 2 [Source:HGNC Symbol;Acc:HGNC:6229]</t>
  </si>
  <si>
    <t>KCNC4</t>
  </si>
  <si>
    <t>chr1:110752935-110776666</t>
  </si>
  <si>
    <t>ENSG00000116396</t>
  </si>
  <si>
    <t>potassium voltage-gated channel subfamily C member 4 [Source:HGNC Symbol;Acc:HGNC:6236]</t>
  </si>
  <si>
    <t>KCNK2</t>
  </si>
  <si>
    <t>chr1:215178884-215410433</t>
  </si>
  <si>
    <t>ENSG00000082482</t>
  </si>
  <si>
    <t>potassium two pore domain channel subfamily K member 2 [Source:HGNC Symbol;Acc:HGNC:6277]</t>
  </si>
  <si>
    <t>chr16:67312064-67360644</t>
  </si>
  <si>
    <t>KIAA1522</t>
  </si>
  <si>
    <t>chr1:33207430-33240571</t>
  </si>
  <si>
    <t>ENSG00000162522</t>
  </si>
  <si>
    <t>KIAA1522 [Source:HGNC Symbol;Acc:HGNC:29301]</t>
  </si>
  <si>
    <t>KIF17</t>
  </si>
  <si>
    <t>chr1:20990506-21044500</t>
  </si>
  <si>
    <t>ENSG00000117245</t>
  </si>
  <si>
    <t>kinesin family member 17 [Source:HGNC Symbol;Acc:HGNC:19167]</t>
  </si>
  <si>
    <t>KIF1C</t>
  </si>
  <si>
    <t>chr17:4901244-4931696</t>
  </si>
  <si>
    <t>ENSG00000129250</t>
  </si>
  <si>
    <t>kinesin family member 1C [Source:HGNC Symbol;Acc:HGNC:6317]</t>
  </si>
  <si>
    <t>KLF2</t>
  </si>
  <si>
    <t>chr19:16435636-16439496</t>
  </si>
  <si>
    <t>ENSG00000127528</t>
  </si>
  <si>
    <t>Kruppel like factor 2 [Source:HGNC Symbol;Acc:HGNC:6347]</t>
  </si>
  <si>
    <t>KLF6</t>
  </si>
  <si>
    <t>chr10:3818187-3827401</t>
  </si>
  <si>
    <t>ENSG00000067082</t>
  </si>
  <si>
    <t>Kruppel like factor 6 [Source:HGNC Symbol;Acc:HGNC:2235]</t>
  </si>
  <si>
    <t>KLHL2</t>
  </si>
  <si>
    <t>ENSG00000109466</t>
  </si>
  <si>
    <t>kelch like family member 2 [Source:HGNC Symbol;Acc:HGNC:6353]</t>
  </si>
  <si>
    <t>KRT19</t>
  </si>
  <si>
    <t>chr17:39679868-39684560</t>
  </si>
  <si>
    <t>ENSG00000171345</t>
  </si>
  <si>
    <t>keratin 19 [Source:HGNC Symbol;Acc:HGNC:6436]</t>
  </si>
  <si>
    <t>KRT34</t>
  </si>
  <si>
    <t>chr17_gl383564_alt:57957-62596</t>
  </si>
  <si>
    <t>ENSG00000262045</t>
  </si>
  <si>
    <t>keratin 34 [Source:HGNC Symbol;Acc:HGNC:6452]</t>
  </si>
  <si>
    <t>KRT40</t>
  </si>
  <si>
    <t>chr17_jh159146_alt:127109-136530</t>
  </si>
  <si>
    <t>ENSG00000262845</t>
  </si>
  <si>
    <t>keratin 40 [Source:HGNC Symbol;Acc:HGNC:26707]</t>
  </si>
  <si>
    <t>chr3:170177335-170472994</t>
  </si>
  <si>
    <t>chr6:134490383-134639250</t>
  </si>
  <si>
    <t>LAGE3</t>
  </si>
  <si>
    <t>chrX_jh159150_fix:1892259-1913236</t>
  </si>
  <si>
    <t>ENSG00000196976</t>
  </si>
  <si>
    <t>L antigen family member 3 [Source:HGNC Symbol;Acc:HGNC:26058]</t>
  </si>
  <si>
    <t>LFNG</t>
  </si>
  <si>
    <t>chr7:2552162-2568811</t>
  </si>
  <si>
    <t>ENSG00000106003</t>
  </si>
  <si>
    <t>LFNG O-fucosylpeptide 3-beta-N-acetylglucosaminyltransferase [Source:HGNC Symbol;Acc:HGNC:6560]</t>
  </si>
  <si>
    <t>LIMS2</t>
  </si>
  <si>
    <t>ENSG00000072163</t>
  </si>
  <si>
    <t>LIM zinc finger domain containing 2 [Source:HGNC Symbol;Acc:HGNC:16084]</t>
  </si>
  <si>
    <t>chr13:31456698-31506745</t>
  </si>
  <si>
    <t>LLGL2</t>
  </si>
  <si>
    <t>chr17:73521777-73571290</t>
  </si>
  <si>
    <t>ENSG00000073350</t>
  </si>
  <si>
    <t>LLGL scribble cell polarity complex component 2 [Source:HGNC Symbol;Acc:HGNC:6629]</t>
  </si>
  <si>
    <t>chr11:113603908-113644414</t>
  </si>
  <si>
    <t>chr2:101618750-101767844</t>
  </si>
  <si>
    <t>chr12:79257761-79845788</t>
  </si>
  <si>
    <t>chr5:145316140-145442855</t>
  </si>
  <si>
    <t>chr1:90098678-90185092</t>
  </si>
  <si>
    <t>chr9:98205261-98279253</t>
  </si>
  <si>
    <t>chr6:46188472-46459707</t>
  </si>
  <si>
    <t>chr10_jh591181_fix:850242-869260</t>
  </si>
  <si>
    <t>chr6:2884221-2903543</t>
  </si>
  <si>
    <t>chr3:42589460-42709072</t>
  </si>
  <si>
    <t>chr1:46505811-46651634</t>
  </si>
  <si>
    <t>chr2:85360514-85537510</t>
  </si>
  <si>
    <t>chr14:78636715-80334634</t>
  </si>
  <si>
    <t>chr2:191886251-192016322</t>
  </si>
  <si>
    <t>chr14:71787192-72207926</t>
  </si>
  <si>
    <t>chr4:40044536-40159872</t>
  </si>
  <si>
    <t>chr6:4994950-5261183</t>
  </si>
  <si>
    <t>LPP</t>
  </si>
  <si>
    <t>ENSG00000145012</t>
  </si>
  <si>
    <t>LIM domain containing preferred translocation partner in lipoma [Source:HGNC Symbol;Acc:HGNC:6679]</t>
  </si>
  <si>
    <t>chr11:66615890-66725854</t>
  </si>
  <si>
    <t>LRP4</t>
  </si>
  <si>
    <t>chr11:46867961-46940101</t>
  </si>
  <si>
    <t>ENSG00000134569</t>
  </si>
  <si>
    <t>LDL receptor related protein 4 [Source:HGNC Symbol;Acc:HGNC:6696]</t>
  </si>
  <si>
    <t>LRRC17</t>
  </si>
  <si>
    <t>ENSG00000128606</t>
  </si>
  <si>
    <t>leucine rich repeat containing 17 [Source:HGNC Symbol;Acc:HGNC:16895]</t>
  </si>
  <si>
    <t>LRRC2</t>
  </si>
  <si>
    <t>chr3:46556874-46607792</t>
  </si>
  <si>
    <t>ENSG00000163827</t>
  </si>
  <si>
    <t>leucine rich repeat containing 2 [Source:HGNC Symbol;Acc:HGNC:14676]</t>
  </si>
  <si>
    <t>LRRC32</t>
  </si>
  <si>
    <t>chr11:76368567-76381791</t>
  </si>
  <si>
    <t>ENSG00000137507</t>
  </si>
  <si>
    <t>leucine rich repeat containing 32 [Source:HGNC Symbol;Acc:HGNC:4161]</t>
  </si>
  <si>
    <t>LRRC8C</t>
  </si>
  <si>
    <t>ENSG00000171488</t>
  </si>
  <si>
    <t>leucine rich repeat containing 8 VRAC subunit C [Source:HGNC Symbol;Acc:HGNC:25075]</t>
  </si>
  <si>
    <t>LY6G5C</t>
  </si>
  <si>
    <t>chr6_ssto_hap7:2975265-2978956</t>
  </si>
  <si>
    <t>ENSG00000231325</t>
  </si>
  <si>
    <t>lymphocyte antigen 6 family member G5C [Source:HGNC Symbol;Acc:HGNC:13932]</t>
  </si>
  <si>
    <t>LYRM9</t>
  </si>
  <si>
    <t>chr17:26205383-26220391</t>
  </si>
  <si>
    <t>ENSG00000232859</t>
  </si>
  <si>
    <t>LYR motif containing 9 [Source:HGNC Symbol;Acc:HGNC:27314]</t>
  </si>
  <si>
    <t>MAOA</t>
  </si>
  <si>
    <t>chrX:43514253-43606064</t>
  </si>
  <si>
    <t>ENSG00000189221</t>
  </si>
  <si>
    <t>monoamine oxidase A [Source:HGNC Symbol;Acc:HGNC:6833]</t>
  </si>
  <si>
    <t>MC1R</t>
  </si>
  <si>
    <t>chr16:89985269-89987380</t>
  </si>
  <si>
    <t>ENSG00000258839</t>
  </si>
  <si>
    <t>melanocortin 1 receptor [Source:HGNC Symbol;Acc:HGNC:6929]</t>
  </si>
  <si>
    <t>MED11</t>
  </si>
  <si>
    <t>ENSG00000161920</t>
  </si>
  <si>
    <t>mediator complex subunit 11 [Source:HGNC Symbol;Acc:HGNC:32687]</t>
  </si>
  <si>
    <t>MEDAG</t>
  </si>
  <si>
    <t>ENSG00000102802</t>
  </si>
  <si>
    <t>mesenteric estrogen dependent adipogenesis [Source:HGNC Symbol;Acc:HGNC:25926]</t>
  </si>
  <si>
    <t>MEGF6</t>
  </si>
  <si>
    <t>chr1:3404514-3528072</t>
  </si>
  <si>
    <t>ENSG00000162591</t>
  </si>
  <si>
    <t>multiple EGF like domains 6 [Source:HGNC Symbol;Acc:HGNC:3232]</t>
  </si>
  <si>
    <t>MEST</t>
  </si>
  <si>
    <t>ENSG00000106484</t>
  </si>
  <si>
    <t>mesoderm specific transcript [Source:HGNC Symbol;Acc:HGNC:7028]</t>
  </si>
  <si>
    <t>METTL25</t>
  </si>
  <si>
    <t>ENSG00000127720</t>
  </si>
  <si>
    <t>methyltransferase like 25 [Source:HGNC Symbol;Acc:HGNC:26228]</t>
  </si>
  <si>
    <t>METTL7A</t>
  </si>
  <si>
    <t>chr12:51318797-51326291</t>
  </si>
  <si>
    <t>ENSG00000185432</t>
  </si>
  <si>
    <t>methyltransferase like 7A [Source:HGNC Symbol;Acc:HGNC:24550]</t>
  </si>
  <si>
    <t>MGP</t>
  </si>
  <si>
    <t>chr12:15033797-15038788</t>
  </si>
  <si>
    <t>ENSG00000111341</t>
  </si>
  <si>
    <t>matrix Gla protein [Source:HGNC Symbol;Acc:HGNC:7060]</t>
  </si>
  <si>
    <t>MICAL2</t>
  </si>
  <si>
    <t>chr11:12132136-12285337</t>
  </si>
  <si>
    <t>ENSG00000133816</t>
  </si>
  <si>
    <t>microtubule associated monooxygenase, calponin and LIM domain containing 2 [Source:HGNC Symbol;Acc:HGNC:24693]</t>
  </si>
  <si>
    <t>MIF4GD</t>
  </si>
  <si>
    <t>ENSG00000125457</t>
  </si>
  <si>
    <t>MIF4G domain containing [Source:HGNC Symbol;Acc:HGNC:24030]</t>
  </si>
  <si>
    <t>chr4:20253527-20622184</t>
  </si>
  <si>
    <t>chr6:157802221-158099189</t>
  </si>
  <si>
    <t>chr11:19366782-20143147</t>
  </si>
  <si>
    <t>chr6:16129316-16148479</t>
  </si>
  <si>
    <t>chr9:114659093-114697649</t>
  </si>
  <si>
    <t>chr3:124801487-124931592</t>
  </si>
  <si>
    <t>chrX:37865805-37988073</t>
  </si>
  <si>
    <t>chr12:65004274-65091344</t>
  </si>
  <si>
    <t>chr8:17501310-17659030</t>
  </si>
  <si>
    <t>chr1_jh636052_fix:2661042-2674494</t>
  </si>
  <si>
    <t>chr2:238395052-238463965</t>
  </si>
  <si>
    <t>chr20:62704533-62711317</t>
  </si>
  <si>
    <t>chr3_jh159132_fix:37499-47394</t>
  </si>
  <si>
    <t>chr3:52867136-52931564</t>
  </si>
  <si>
    <t>MLPH</t>
  </si>
  <si>
    <t>ENSG00000115648</t>
  </si>
  <si>
    <t>melanophilin [Source:HGNC Symbol;Acc:HGNC:29643]</t>
  </si>
  <si>
    <t>MMAA</t>
  </si>
  <si>
    <t>chr4:146540536-146581185</t>
  </si>
  <si>
    <t>ENSG00000151611</t>
  </si>
  <si>
    <t>metabolism of cobalamin associated A [Source:HGNC Symbol;Acc:HGNC:18871]</t>
  </si>
  <si>
    <t>MMP1</t>
  </si>
  <si>
    <t>ENSG00000196611</t>
  </si>
  <si>
    <t>matrix metallopeptidase 1 [Source:HGNC Symbol;Acc:HGNC:7155]</t>
  </si>
  <si>
    <t>MMP10</t>
  </si>
  <si>
    <t>chr11:102641232-102651359</t>
  </si>
  <si>
    <t>ENSG00000166670</t>
  </si>
  <si>
    <t>matrix metallopeptidase 10 [Source:HGNC Symbol;Acc:HGNC:7156]</t>
  </si>
  <si>
    <t>MPP4</t>
  </si>
  <si>
    <t>chr2:202509596-202563367</t>
  </si>
  <si>
    <t>ENSG00000082126</t>
  </si>
  <si>
    <t>membrane palmitoylated protein 4 [Source:HGNC Symbol;Acc:HGNC:13680]</t>
  </si>
  <si>
    <t>chr20:61427824-61445352</t>
  </si>
  <si>
    <t>MTUS1</t>
  </si>
  <si>
    <t>ENSG00000129422</t>
  </si>
  <si>
    <t>microtubule associated scaffold protein 1 [Source:HGNC Symbol;Acc:HGNC:29789]</t>
  </si>
  <si>
    <t>MUC1</t>
  </si>
  <si>
    <t>chr1:155158299-155162706</t>
  </si>
  <si>
    <t>ENSG00000185499</t>
  </si>
  <si>
    <t>mucin 1, cell surface associated [Source:HGNC Symbol;Acc:HGNC:7508]</t>
  </si>
  <si>
    <t>MYLIP</t>
  </si>
  <si>
    <t>ENSG00000007944</t>
  </si>
  <si>
    <t>myosin regulatory light chain interacting protein [Source:HGNC Symbol;Acc:HGNC:21155]</t>
  </si>
  <si>
    <t>MYORG</t>
  </si>
  <si>
    <t>chr9:34366663-34376896</t>
  </si>
  <si>
    <t>ENSG00000164976</t>
  </si>
  <si>
    <t>myogenesis regulating glycosidase (putative) [Source:HGNC Symbol;Acc:HGNC:19918]</t>
  </si>
  <si>
    <t>MYPN</t>
  </si>
  <si>
    <t>chr10:69865763-69971774</t>
  </si>
  <si>
    <t>ENSG00000138347</t>
  </si>
  <si>
    <t>myopalladin [Source:HGNC Symbol;Acc:HGNC:23246]</t>
  </si>
  <si>
    <t>MYRF</t>
  </si>
  <si>
    <t>chr11:61520107-61555990</t>
  </si>
  <si>
    <t>ENSG00000124920</t>
  </si>
  <si>
    <t>myelin regulatory factor [Source:HGNC Symbol;Acc:HGNC:1181]</t>
  </si>
  <si>
    <t>N4BP2</t>
  </si>
  <si>
    <t>ENSG00000078177</t>
  </si>
  <si>
    <t>NEDD4 binding protein 2 [Source:HGNC Symbol;Acc:HGNC:29851]</t>
  </si>
  <si>
    <t>NAV2</t>
  </si>
  <si>
    <t>ENSG00000166833</t>
  </si>
  <si>
    <t>neuron navigator 2 [Source:HGNC Symbol;Acc:HGNC:15997]</t>
  </si>
  <si>
    <t>NCAM2</t>
  </si>
  <si>
    <t>chr21:22370726-22915650</t>
  </si>
  <si>
    <t>ENSG00000154654</t>
  </si>
  <si>
    <t>neural cell adhesion molecule 2 [Source:HGNC Symbol;Acc:HGNC:7657]</t>
  </si>
  <si>
    <t>NECTIN1</t>
  </si>
  <si>
    <t>chr11:119508807-119599910</t>
  </si>
  <si>
    <t>ENSG00000110400</t>
  </si>
  <si>
    <t>nectin cell adhesion molecule 1 [Source:HGNC Symbol;Acc:HGNC:9706]</t>
  </si>
  <si>
    <t>NEFM</t>
  </si>
  <si>
    <t>chr8:24771273-24776606</t>
  </si>
  <si>
    <t>ENSG00000104722</t>
  </si>
  <si>
    <t>neurofilament medium [Source:HGNC Symbol;Acc:HGNC:7734]</t>
  </si>
  <si>
    <t>NGF</t>
  </si>
  <si>
    <t>chr1:115825654-115910693</t>
  </si>
  <si>
    <t>ENSG00000134259</t>
  </si>
  <si>
    <t>nerve growth factor [Source:HGNC Symbol;Acc:HGNC:7808]</t>
  </si>
  <si>
    <t>NKAPL</t>
  </si>
  <si>
    <t>chr6:28227074-28228736</t>
  </si>
  <si>
    <t>ENSG00000189134</t>
  </si>
  <si>
    <t>NFKB activating protein like [Source:HGNC Symbol;Acc:HGNC:21584]</t>
  </si>
  <si>
    <t>NMB</t>
  </si>
  <si>
    <t>chr15:85198362-85201430</t>
  </si>
  <si>
    <t>ENSG00000197696</t>
  </si>
  <si>
    <t>neuromedin B [Source:HGNC Symbol;Acc:HGNC:7842]</t>
  </si>
  <si>
    <t>NOG</t>
  </si>
  <si>
    <t>chr17:54671059-54672972</t>
  </si>
  <si>
    <t>ENSG00000183691</t>
  </si>
  <si>
    <t>noggin [Source:HGNC Symbol;Acc:HGNC:7866]</t>
  </si>
  <si>
    <t>NOLC1</t>
  </si>
  <si>
    <t>chr10:103912145-103923627</t>
  </si>
  <si>
    <t>ENSG00000166197</t>
  </si>
  <si>
    <t>nucleolar and coiled-body phosphoprotein 1 [Source:HGNC Symbol;Acc:HGNC:15608]</t>
  </si>
  <si>
    <t>NOXA1</t>
  </si>
  <si>
    <t>ENSG00000188747</t>
  </si>
  <si>
    <t>NADPH oxidase activator 1 [Source:HGNC Symbol;Acc:HGNC:10668]</t>
  </si>
  <si>
    <t>NPAS1</t>
  </si>
  <si>
    <t>chr19:47523093-47549033</t>
  </si>
  <si>
    <t>ENSG00000130751</t>
  </si>
  <si>
    <t>neuronal PAS domain protein 1 [Source:HGNC Symbol;Acc:HGNC:7894]</t>
  </si>
  <si>
    <t>NPBWR1</t>
  </si>
  <si>
    <t>chr8:53851741-53856294</t>
  </si>
  <si>
    <t>ENSG00000183729</t>
  </si>
  <si>
    <t>neuropeptides B and W receptor 1 [Source:HGNC Symbol;Acc:HGNC:4522]</t>
  </si>
  <si>
    <t>NPR3</t>
  </si>
  <si>
    <t>chr5:32690977-32791826</t>
  </si>
  <si>
    <t>ENSG00000113389</t>
  </si>
  <si>
    <t>natriuretic peptide receptor 3 [Source:HGNC Symbol;Acc:HGNC:7945]</t>
  </si>
  <si>
    <t>NR2C1</t>
  </si>
  <si>
    <t>chr12:95414004-95467394</t>
  </si>
  <si>
    <t>ENSG00000120798</t>
  </si>
  <si>
    <t>nuclear receptor subfamily 2 group C member 1 [Source:HGNC Symbol;Acc:HGNC:7971]</t>
  </si>
  <si>
    <t>NRXN3</t>
  </si>
  <si>
    <t>ENSG00000021645</t>
  </si>
  <si>
    <t>neurexin 3 [Source:HGNC Symbol;Acc:HGNC:8010]</t>
  </si>
  <si>
    <t>NSMCE4A</t>
  </si>
  <si>
    <t>chr10:123716605-123734732</t>
  </si>
  <si>
    <t>ENSG00000107672</t>
  </si>
  <si>
    <t>NSE4 homolog A, SMC5-SMC6 complex component [Source:HGNC Symbol;Acc:HGNC:25935]</t>
  </si>
  <si>
    <t>NT5E</t>
  </si>
  <si>
    <t>chr6:86159800-86205502</t>
  </si>
  <si>
    <t>ENSG00000135318</t>
  </si>
  <si>
    <t>5'-nucleotidase ecto [Source:HGNC Symbol;Acc:HGNC:8021]</t>
  </si>
  <si>
    <t>NUDT17</t>
  </si>
  <si>
    <t>ENSG00000186364</t>
  </si>
  <si>
    <t>nudix hydrolase 17 [Source:HGNC Symbol;Acc:HGNC:26618]</t>
  </si>
  <si>
    <t>NUTM2A</t>
  </si>
  <si>
    <t>chr10:88985204-88994735</t>
  </si>
  <si>
    <t>ENSG00000184923</t>
  </si>
  <si>
    <t>NUT family member 2A [Source:HGNC Symbol;Acc:HGNC:23438]</t>
  </si>
  <si>
    <t>NUTM2D</t>
  </si>
  <si>
    <t>chr10:89117500-89130452</t>
  </si>
  <si>
    <t>ENSG00000214562</t>
  </si>
  <si>
    <t>NUT family member 2D [Source:HGNC Symbol;Acc:HGNC:23447]</t>
  </si>
  <si>
    <t>NXPH3</t>
  </si>
  <si>
    <t>chr17:47653232-47661189</t>
  </si>
  <si>
    <t>ENSG00000182575</t>
  </si>
  <si>
    <t>neurexophilin 3 [Source:HGNC Symbol;Acc:HGNC:8077]</t>
  </si>
  <si>
    <t>OGFR</t>
  </si>
  <si>
    <t>ENSG00000060491</t>
  </si>
  <si>
    <t>opioid growth factor receptor [Source:HGNC Symbol;Acc:HGNC:15768]</t>
  </si>
  <si>
    <t>OLFML1</t>
  </si>
  <si>
    <t>chr11:7506736-7532608</t>
  </si>
  <si>
    <t>ENSG00000183801</t>
  </si>
  <si>
    <t>olfactomedin like 1 [Source:HGNC Symbol;Acc:HGNC:24473]</t>
  </si>
  <si>
    <t>OLFML2A</t>
  </si>
  <si>
    <t>chr9:127539411-127577161</t>
  </si>
  <si>
    <t>ENSG00000185585</t>
  </si>
  <si>
    <t>olfactomedin like 2A [Source:HGNC Symbol;Acc:HGNC:27270]</t>
  </si>
  <si>
    <t>OSBPL5</t>
  </si>
  <si>
    <t>chr11:3108336-3186540</t>
  </si>
  <si>
    <t>ENSG00000021762</t>
  </si>
  <si>
    <t>oxysterol binding protein like 5 [Source:HGNC Symbol;Acc:HGNC:16392]</t>
  </si>
  <si>
    <t>OSBPL7</t>
  </si>
  <si>
    <t>chr17:45884737-45899160</t>
  </si>
  <si>
    <t>ENSG00000006025</t>
  </si>
  <si>
    <t>oxysterol binding protein like 7 [Source:HGNC Symbol;Acc:HGNC:16387]</t>
  </si>
  <si>
    <t>P4HA3</t>
  </si>
  <si>
    <t>chr11:73977701-74035750</t>
  </si>
  <si>
    <t>ENSG00000149380</t>
  </si>
  <si>
    <t>prolyl 4-hydroxylase subunit alpha 3 [Source:HGNC Symbol;Acc:HGNC:30135]</t>
  </si>
  <si>
    <t>chr9:17579063-17797122</t>
  </si>
  <si>
    <t>PAMR1</t>
  </si>
  <si>
    <t>chr11:35453373-35551848</t>
  </si>
  <si>
    <t>ENSG00000149090</t>
  </si>
  <si>
    <t>peptidase domain containing associated with muscle regeneration 1 [Source:HGNC Symbol;Acc:HGNC:24554]</t>
  </si>
  <si>
    <t>PASK</t>
  </si>
  <si>
    <t>chr2:242045513-242123067</t>
  </si>
  <si>
    <t>ENSG00000115687</t>
  </si>
  <si>
    <t>PAS domain containing serine/threonine kinase [Source:HGNC Symbol;Acc:HGNC:17270]</t>
  </si>
  <si>
    <t>PBLD</t>
  </si>
  <si>
    <t>ENSG00000108187</t>
  </si>
  <si>
    <t>phenazine biosynthesis like protein domain containing [Source:HGNC Symbol;Acc:HGNC:23301]</t>
  </si>
  <si>
    <t>PC</t>
  </si>
  <si>
    <t>ENSG00000173599</t>
  </si>
  <si>
    <t>pyruvate carboxylase [Source:HGNC Symbol;Acc:HGNC:8636]</t>
  </si>
  <si>
    <t>PCDH10</t>
  </si>
  <si>
    <t>chr4:134070448-134115855</t>
  </si>
  <si>
    <t>ENSG00000138650</t>
  </si>
  <si>
    <t>protocadherin 10 [Source:HGNC Symbol;Acc:HGNC:13404]</t>
  </si>
  <si>
    <t>chr5:140710080-140892546</t>
  </si>
  <si>
    <t>PCDHGA6</t>
  </si>
  <si>
    <t>ENSG00000253731</t>
  </si>
  <si>
    <t>protocadherin gamma subfamily A, 6 [Source:HGNC Symbol;Acc:HGNC:8704]</t>
  </si>
  <si>
    <t>PCDHGA7</t>
  </si>
  <si>
    <t>ENSG00000253537</t>
  </si>
  <si>
    <t>protocadherin gamma subfamily A, 7 [Source:HGNC Symbol;Acc:HGNC:8705]</t>
  </si>
  <si>
    <t>PCDHGA9</t>
  </si>
  <si>
    <t>ENSG00000261934</t>
  </si>
  <si>
    <t>protocadherin gamma subfamily A, 9 [Source:HGNC Symbol;Acc:HGNC:8707]</t>
  </si>
  <si>
    <t>PCDHGB3</t>
  </si>
  <si>
    <t>ENSG00000262209</t>
  </si>
  <si>
    <t>protocadherin gamma subfamily B, 3 [Source:HGNC Symbol;Acc:HGNC:8710]</t>
  </si>
  <si>
    <t>PDE4B</t>
  </si>
  <si>
    <t>chr1:66258192-66840262</t>
  </si>
  <si>
    <t>ENSG00000184588</t>
  </si>
  <si>
    <t>phosphodiesterase 4B [Source:HGNC Symbol;Acc:HGNC:8781]</t>
  </si>
  <si>
    <t>PDE9A</t>
  </si>
  <si>
    <t>chr21:44073730-44195619</t>
  </si>
  <si>
    <t>ENSG00000160191</t>
  </si>
  <si>
    <t>phosphodiesterase 9A [Source:HGNC Symbol;Acc:HGNC:8795]</t>
  </si>
  <si>
    <t>PDGFB</t>
  </si>
  <si>
    <t>chr22:39619363-39640987</t>
  </si>
  <si>
    <t>ENSG00000100311</t>
  </si>
  <si>
    <t>platelet derived growth factor subunit B [Source:HGNC Symbol;Acc:HGNC:8800]</t>
  </si>
  <si>
    <t>PDGFRL</t>
  </si>
  <si>
    <t>chr8:17433941-17500653</t>
  </si>
  <si>
    <t>ENSG00000104213</t>
  </si>
  <si>
    <t>platelet derived growth factor receptor like [Source:HGNC Symbol;Acc:HGNC:8805]</t>
  </si>
  <si>
    <t>PDHX</t>
  </si>
  <si>
    <t>ENSG00000110435</t>
  </si>
  <si>
    <t>pyruvate dehydrogenase complex component X [Source:HGNC Symbol;Acc:HGNC:21350]</t>
  </si>
  <si>
    <t>chr1_gl383520_alt:280444-359706</t>
  </si>
  <si>
    <t>PERP</t>
  </si>
  <si>
    <t>chr6:138409641-138428556</t>
  </si>
  <si>
    <t>ENSG00000112378</t>
  </si>
  <si>
    <t>p53 apoptosis effector related to PMP22 [Source:HGNC Symbol;Acc:HGNC:17637]</t>
  </si>
  <si>
    <t>PGF</t>
  </si>
  <si>
    <t>chr14:75408532-75422467</t>
  </si>
  <si>
    <t>ENSG00000119630</t>
  </si>
  <si>
    <t>placental growth factor [Source:HGNC Symbol;Acc:HGNC:8893]</t>
  </si>
  <si>
    <t>PIK3R3</t>
  </si>
  <si>
    <t>ENSG00000117461</t>
  </si>
  <si>
    <t>phosphoinositide-3-kinase regulatory subunit 3 [Source:HGNC Symbol;Acc:HGNC:8981]</t>
  </si>
  <si>
    <t>PLAU</t>
  </si>
  <si>
    <t>ENSG00000122861</t>
  </si>
  <si>
    <t>plasminogen activator, urokinase [Source:HGNC Symbol;Acc:HGNC:9052]</t>
  </si>
  <si>
    <t>PLCB4</t>
  </si>
  <si>
    <t>chr20:9049324-9461455</t>
  </si>
  <si>
    <t>ENSG00000101333</t>
  </si>
  <si>
    <t>phospholipase C beta 4 [Source:HGNC Symbol;Acc:HGNC:9059]</t>
  </si>
  <si>
    <t>PLCD4</t>
  </si>
  <si>
    <t>chr2:219472621-219524346</t>
  </si>
  <si>
    <t>ENSG00000115556</t>
  </si>
  <si>
    <t>phospholipase C delta 4 [Source:HGNC Symbol;Acc:HGNC:9062]</t>
  </si>
  <si>
    <t>PLCH1</t>
  </si>
  <si>
    <t>chr3:155197669-155462860</t>
  </si>
  <si>
    <t>ENSG00000114805</t>
  </si>
  <si>
    <t>phospholipase C eta 1 [Source:HGNC Symbol;Acc:HGNC:29185]</t>
  </si>
  <si>
    <t>PLEKHG4</t>
  </si>
  <si>
    <t>ENSG00000196155</t>
  </si>
  <si>
    <t>pleckstrin homology and RhoGEF domain containing G4 [Source:HGNC Symbol;Acc:HGNC:24501]</t>
  </si>
  <si>
    <t>PLN</t>
  </si>
  <si>
    <t>ENSG00000198523</t>
  </si>
  <si>
    <t>phospholamban [Source:HGNC Symbol;Acc:HGNC:9080]</t>
  </si>
  <si>
    <t>PODN</t>
  </si>
  <si>
    <t>ENSG00000174348</t>
  </si>
  <si>
    <t>podocan [Source:HGNC Symbol;Acc:HGNC:23174]</t>
  </si>
  <si>
    <t>PODXL</t>
  </si>
  <si>
    <t>chr7:131185029-131241387</t>
  </si>
  <si>
    <t>ENSG00000128567</t>
  </si>
  <si>
    <t>podocalyxin like [Source:HGNC Symbol;Acc:HGNC:9171]</t>
  </si>
  <si>
    <t>PODXL2</t>
  </si>
  <si>
    <t>chr3:127348027-127391645</t>
  </si>
  <si>
    <t>ENSG00000114631</t>
  </si>
  <si>
    <t>podocalyxin like 2 [Source:HGNC Symbol;Acc:HGNC:17936]</t>
  </si>
  <si>
    <t>PPA2</t>
  </si>
  <si>
    <t>chr4:106290233-106395227</t>
  </si>
  <si>
    <t>ENSG00000138777</t>
  </si>
  <si>
    <t>pyrophosphatase (inorganic) 2 [Source:HGNC Symbol;Acc:HGNC:28883]</t>
  </si>
  <si>
    <t>chr16:77822460-78014004</t>
  </si>
  <si>
    <t>PPP1R13L</t>
  </si>
  <si>
    <t>chr19:45882895-45909619</t>
  </si>
  <si>
    <t>ENSG00000104881</t>
  </si>
  <si>
    <t>protein phosphatase 1 regulatory subunit 13 like [Source:HGNC Symbol;Acc:HGNC:18838]</t>
  </si>
  <si>
    <t>PPP1R3G</t>
  </si>
  <si>
    <t>ENSG00000219607</t>
  </si>
  <si>
    <t>protein phosphatase 1 regulatory subunit 3G [Source:HGNC Symbol;Acc:HGNC:14945]</t>
  </si>
  <si>
    <t>PRKAR2B</t>
  </si>
  <si>
    <t>chr7:106685149-106802256</t>
  </si>
  <si>
    <t>ENSG00000005249</t>
  </si>
  <si>
    <t>protein kinase cAMP-dependent type II regulatory subunit beta [Source:HGNC Symbol;Acc:HGNC:9392]</t>
  </si>
  <si>
    <t>PRKD1</t>
  </si>
  <si>
    <t>chr14:30045684-30397053</t>
  </si>
  <si>
    <t>ENSG00000184304</t>
  </si>
  <si>
    <t>protein kinase D1 [Source:HGNC Symbol;Acc:HGNC:9407]</t>
  </si>
  <si>
    <t>PROCR</t>
  </si>
  <si>
    <t>ENSG00000101000</t>
  </si>
  <si>
    <t>protein C receptor [Source:HGNC Symbol;Acc:HGNC:9452]</t>
  </si>
  <si>
    <t>PRR7</t>
  </si>
  <si>
    <t>ENSG00000131188</t>
  </si>
  <si>
    <t>proline rich 7, synaptic [Source:HGNC Symbol;Acc:HGNC:28130]</t>
  </si>
  <si>
    <t>PRRT2</t>
  </si>
  <si>
    <t>chr16:29823513-29827202</t>
  </si>
  <si>
    <t>ENSG00000167371</t>
  </si>
  <si>
    <t>proline rich transmembrane protein 2 [Source:HGNC Symbol;Acc:HGNC:30500]</t>
  </si>
  <si>
    <t>PRRX2</t>
  </si>
  <si>
    <t>chr9:132427925-132484953</t>
  </si>
  <si>
    <t>ENSG00000167157</t>
  </si>
  <si>
    <t>paired related homeobox 2 [Source:HGNC Symbol;Acc:HGNC:21338]</t>
  </si>
  <si>
    <t>PRSS35</t>
  </si>
  <si>
    <t>chr6:84222252-84235423</t>
  </si>
  <si>
    <t>ENSG00000146250</t>
  </si>
  <si>
    <t>serine protease 35 [Source:HGNC Symbol;Acc:HGNC:21387]</t>
  </si>
  <si>
    <t>PSG1</t>
  </si>
  <si>
    <t>chr19:43370615-43383865</t>
  </si>
  <si>
    <t>ENSG00000231924</t>
  </si>
  <si>
    <t>pregnancy specific beta-1-glycoprotein 1 [Source:HGNC Symbol;Acc:HGNC:9514]</t>
  </si>
  <si>
    <t>PSG2</t>
  </si>
  <si>
    <t>chr19:43568360-43586853</t>
  </si>
  <si>
    <t>ENSG00000242221</t>
  </si>
  <si>
    <t>pregnancy specific beta-1-glycoprotein 2 [Source:HGNC Symbol;Acc:HGNC:9519]</t>
  </si>
  <si>
    <t>PSG6</t>
  </si>
  <si>
    <t>chr19:43406237-43422046</t>
  </si>
  <si>
    <t>ENSG00000170848</t>
  </si>
  <si>
    <t>pregnancy specific beta-1-glycoprotein 6 [Source:HGNC Symbol;Acc:HGNC:9523]</t>
  </si>
  <si>
    <t>PSG9</t>
  </si>
  <si>
    <t>chr19:43757433-43773682</t>
  </si>
  <si>
    <t>ENSG00000183668</t>
  </si>
  <si>
    <t>pregnancy specific beta-1-glycoprotein 9 [Source:HGNC Symbol;Acc:HGNC:9526]</t>
  </si>
  <si>
    <t>PSORS1C1</t>
  </si>
  <si>
    <t>ENSG00000233734</t>
  </si>
  <si>
    <t>psoriasis susceptibility 1 candidate 1 [Source:HGNC Symbol;Acc:HGNC:17202]</t>
  </si>
  <si>
    <t>PTCH1</t>
  </si>
  <si>
    <t>ENSG00000185920</t>
  </si>
  <si>
    <t>patched 1 [Source:HGNC Symbol;Acc:HGNC:9585]</t>
  </si>
  <si>
    <t>PTGDS</t>
  </si>
  <si>
    <t>chr9:139871955-139876194</t>
  </si>
  <si>
    <t>ENSG00000107317</t>
  </si>
  <si>
    <t>prostaglandin D2 synthase [Source:HGNC Symbol;Acc:HGNC:9592]</t>
  </si>
  <si>
    <t>PTH1R</t>
  </si>
  <si>
    <t>chr3:46919210-46945289</t>
  </si>
  <si>
    <t>ENSG00000160801</t>
  </si>
  <si>
    <t>parathyroid hormone 1 receptor [Source:HGNC Symbol;Acc:HGNC:9608]</t>
  </si>
  <si>
    <t>PTHLH</t>
  </si>
  <si>
    <t>chr12:28111016-28125666</t>
  </si>
  <si>
    <t>ENSG00000087494</t>
  </si>
  <si>
    <t>parathyroid hormone like hormone [Source:HGNC Symbol;Acc:HGNC:9607]</t>
  </si>
  <si>
    <t>PTPRC</t>
  </si>
  <si>
    <t>ENSG00000081237</t>
  </si>
  <si>
    <t>protein tyrosine phosphatase receptor type C [Source:HGNC Symbol;Acc:HGNC:9666]</t>
  </si>
  <si>
    <t>PTPRE</t>
  </si>
  <si>
    <t>ENSG00000132334</t>
  </si>
  <si>
    <t>protein tyrosine phosphatase receptor type E [Source:HGNC Symbol;Acc:HGNC:9669]</t>
  </si>
  <si>
    <t>PTX3</t>
  </si>
  <si>
    <t>chr3:156977530-157221394</t>
  </si>
  <si>
    <t>ENSG00000163661</t>
  </si>
  <si>
    <t>pentraxin 3 [Source:HGNC Symbol;Acc:HGNC:9692]</t>
  </si>
  <si>
    <t>PXYLP1</t>
  </si>
  <si>
    <t>chr3:140950666-141013766</t>
  </si>
  <si>
    <t>ENSG00000155893</t>
  </si>
  <si>
    <t>2-phosphoxylose phosphatase 1 [Source:HGNC Symbol;Acc:HGNC:26303]</t>
  </si>
  <si>
    <t>RAB20</t>
  </si>
  <si>
    <t>chr13:111175412-111214069</t>
  </si>
  <si>
    <t>ENSG00000139832</t>
  </si>
  <si>
    <t>RAB20, member RAS oncogene family [Source:HGNC Symbol;Acc:HGNC:18260]</t>
  </si>
  <si>
    <t>RAB26</t>
  </si>
  <si>
    <t>chr16:2198144-2204166</t>
  </si>
  <si>
    <t>ENSG00000167964</t>
  </si>
  <si>
    <t>RAB26, member RAS oncogene family [Source:HGNC Symbol;Acc:HGNC:14259]</t>
  </si>
  <si>
    <t>RAMP1</t>
  </si>
  <si>
    <t>chr2:238768265-238820748</t>
  </si>
  <si>
    <t>ENSG00000132329</t>
  </si>
  <si>
    <t>receptor activity modifying protein 1 [Source:HGNC Symbol;Acc:HGNC:9843]</t>
  </si>
  <si>
    <t>RASA4</t>
  </si>
  <si>
    <t>chr7:102220092-102257205</t>
  </si>
  <si>
    <t>ENSG00000105808</t>
  </si>
  <si>
    <t>RAS p21 protein activator 4 [Source:HGNC Symbol;Acc:HGNC:23181]</t>
  </si>
  <si>
    <t>RASA4B</t>
  </si>
  <si>
    <t>chr7:102120422-102158224</t>
  </si>
  <si>
    <t>ENSG00000170667</t>
  </si>
  <si>
    <t>RAS p21 protein activator 4B [Source:HGNC Symbol;Acc:HGNC:35202]</t>
  </si>
  <si>
    <t>RASGRF2</t>
  </si>
  <si>
    <t>chr5:80243511-80525981</t>
  </si>
  <si>
    <t>ENSG00000113319</t>
  </si>
  <si>
    <t>Ras protein specific guanine nucleotide releasing factor 2 [Source:HGNC Symbol;Acc:HGNC:9876]</t>
  </si>
  <si>
    <t>RASGRP3</t>
  </si>
  <si>
    <t>chr2:33661414-33794497</t>
  </si>
  <si>
    <t>ENSG00000152689</t>
  </si>
  <si>
    <t>RAS guanyl releasing protein 3 [Source:HGNC Symbol;Acc:HGNC:14545]</t>
  </si>
  <si>
    <t>RASL11B</t>
  </si>
  <si>
    <t>chr4:53728483-53733002</t>
  </si>
  <si>
    <t>ENSG00000128045</t>
  </si>
  <si>
    <t>RAS like family 11 member B [Source:HGNC Symbol;Acc:HGNC:23804]</t>
  </si>
  <si>
    <t>RASSF2</t>
  </si>
  <si>
    <t>chr20:4760668-4804254</t>
  </si>
  <si>
    <t>ENSG00000101265</t>
  </si>
  <si>
    <t>Ras association domain family member 2 [Source:HGNC Symbol;Acc:HGNC:9883]</t>
  </si>
  <si>
    <t>RASSF3</t>
  </si>
  <si>
    <t>ENSG00000153179</t>
  </si>
  <si>
    <t>Ras association domain family member 3 [Source:HGNC Symbol;Acc:HGNC:14271]</t>
  </si>
  <si>
    <t>RCAN2</t>
  </si>
  <si>
    <t>ENSG00000172348</t>
  </si>
  <si>
    <t>regulator of calcineurin 2 [Source:HGNC Symbol;Acc:HGNC:3041]</t>
  </si>
  <si>
    <t>RCOR2</t>
  </si>
  <si>
    <t>chr11:63678701-63684636</t>
  </si>
  <si>
    <t>ENSG00000167771</t>
  </si>
  <si>
    <t>REST corepressor 2 [Source:HGNC Symbol;Acc:HGNC:27455]</t>
  </si>
  <si>
    <t>REEP6</t>
  </si>
  <si>
    <t>chr19:1491179-1497926</t>
  </si>
  <si>
    <t>ENSG00000115255</t>
  </si>
  <si>
    <t>receptor accessory protein 6 [Source:HGNC Symbol;Acc:HGNC:30078]</t>
  </si>
  <si>
    <t>REX1BD</t>
  </si>
  <si>
    <t>chr19:18699607-18703147</t>
  </si>
  <si>
    <t>ENSG00000006015</t>
  </si>
  <si>
    <t>required for excision 1-B domain containing [Source:HGNC Symbol;Acc:HGNC:26098]</t>
  </si>
  <si>
    <t>chr12:124457761-124800570</t>
  </si>
  <si>
    <t>RGCC</t>
  </si>
  <si>
    <t>chr13:42031685-42045007</t>
  </si>
  <si>
    <t>ENSG00000102760</t>
  </si>
  <si>
    <t>regulator of cell cycle [Source:HGNC Symbol;Acc:HGNC:20369]</t>
  </si>
  <si>
    <t>RGS19</t>
  </si>
  <si>
    <t>ENSG00000171700</t>
  </si>
  <si>
    <t>regulator of G protein signaling 19 [Source:HGNC Symbol;Acc:HGNC:13735]</t>
  </si>
  <si>
    <t>RGS7</t>
  </si>
  <si>
    <t>ENSG00000182901</t>
  </si>
  <si>
    <t>regulator of G protein signaling 7 [Source:HGNC Symbol;Acc:HGNC:10003]</t>
  </si>
  <si>
    <t>RMND5A</t>
  </si>
  <si>
    <t>ENSG00000153561</t>
  </si>
  <si>
    <t>required for meiotic nuclear division 5 homolog A [Source:HGNC Symbol;Acc:HGNC:25850]</t>
  </si>
  <si>
    <t>chr13:38206199-38443909</t>
  </si>
  <si>
    <t>chr9:101867394-101916474</t>
  </si>
  <si>
    <t>RNFT2</t>
  </si>
  <si>
    <t>chr12:117176119-117291436</t>
  </si>
  <si>
    <t>ENSG00000135119</t>
  </si>
  <si>
    <t>ring finger protein, transmembrane 2 [Source:HGNC Symbol;Acc:HGNC:25905]</t>
  </si>
  <si>
    <t>RNLS</t>
  </si>
  <si>
    <t>chr10:90033618-90343075</t>
  </si>
  <si>
    <t>ENSG00000184719</t>
  </si>
  <si>
    <t>renalase, FAD dependent amine oxidase [Source:HGNC Symbol;Acc:HGNC:25641]</t>
  </si>
  <si>
    <t>chr7:129074272-129128240</t>
  </si>
  <si>
    <t>chr2:230899697-230933640</t>
  </si>
  <si>
    <t>chr13:52951301-52980307</t>
  </si>
  <si>
    <t>ROBO2</t>
  </si>
  <si>
    <t>ENSG00000185008</t>
  </si>
  <si>
    <t>roundabout guidance receptor 2 [Source:HGNC Symbol;Acc:HGNC:10250]</t>
  </si>
  <si>
    <t>ROM1</t>
  </si>
  <si>
    <t>chr11:62380728-62382588</t>
  </si>
  <si>
    <t>ENSG00000149489</t>
  </si>
  <si>
    <t>retinal outer segment membrane protein 1 [Source:HGNC Symbol;Acc:HGNC:10254]</t>
  </si>
  <si>
    <t>RRAD</t>
  </si>
  <si>
    <t>chr16:66955587-66959438</t>
  </si>
  <si>
    <t>ENSG00000166592</t>
  </si>
  <si>
    <t>RRAD, Ras related glycolysis inhibitor and calcium channel regulator [Source:HGNC Symbol;Acc:HGNC:10446]</t>
  </si>
  <si>
    <t>RUFY2</t>
  </si>
  <si>
    <t>ENSG00000204130</t>
  </si>
  <si>
    <t>RUN and FYVE domain containing 2 [Source:HGNC Symbol;Acc:HGNC:19761]</t>
  </si>
  <si>
    <t>SAMD12</t>
  </si>
  <si>
    <t>chr8:119144063-119738306</t>
  </si>
  <si>
    <t>ENSG00000177570</t>
  </si>
  <si>
    <t>sterile alpha motif domain containing 12 [Source:HGNC Symbol;Acc:HGNC:31750]</t>
  </si>
  <si>
    <t>SEMA3B</t>
  </si>
  <si>
    <t>ENSG00000012171</t>
  </si>
  <si>
    <t>semaphorin 3B [Source:HGNC Symbol;Acc:HGNC:10724]</t>
  </si>
  <si>
    <t>SEMA3D</t>
  </si>
  <si>
    <t>ENSG00000153993</t>
  </si>
  <si>
    <t>semaphorin 3D [Source:HGNC Symbol;Acc:HGNC:10726]</t>
  </si>
  <si>
    <t>SERPINB2</t>
  </si>
  <si>
    <t>chr18:61554938-61571122</t>
  </si>
  <si>
    <t>ENSG00000197632</t>
  </si>
  <si>
    <t>serpin family B member 2 [Source:HGNC Symbol;Acc:HGNC:8584]</t>
  </si>
  <si>
    <t>SERPINB9</t>
  </si>
  <si>
    <t>ENSG00000170542</t>
  </si>
  <si>
    <t>serpin family B member 9 [Source:HGNC Symbol;Acc:HGNC:8955]</t>
  </si>
  <si>
    <t>SETD7</t>
  </si>
  <si>
    <t>ENSG00000145391</t>
  </si>
  <si>
    <t>SET domain containing 7, histone lysine methyltransferase [Source:HGNC Symbol;Acc:HGNC:30412]</t>
  </si>
  <si>
    <t>SGK1</t>
  </si>
  <si>
    <t>ENSG00000118515</t>
  </si>
  <si>
    <t>serum/glucocorticoid regulated kinase 1 [Source:HGNC Symbol;Acc:HGNC:10810]</t>
  </si>
  <si>
    <t>SH2B3</t>
  </si>
  <si>
    <t>chr12:111843726-111889427</t>
  </si>
  <si>
    <t>ENSG00000111252</t>
  </si>
  <si>
    <t>SH2B adaptor protein 3 [Source:HGNC Symbol;Acc:HGNC:29605]</t>
  </si>
  <si>
    <t>SH3GL2</t>
  </si>
  <si>
    <t>ENSG00000107295</t>
  </si>
  <si>
    <t>SH3 domain containing GRB2 like 2, endophilin A1 [Source:HGNC Symbol;Acc:HGNC:10831]</t>
  </si>
  <si>
    <t>SH3RF2</t>
  </si>
  <si>
    <t>ENSG00000156463</t>
  </si>
  <si>
    <t>SH3 domain containing ring finger 2 [Source:HGNC Symbol;Acc:HGNC:26299]</t>
  </si>
  <si>
    <t>SHC4</t>
  </si>
  <si>
    <t>ENSG00000185634</t>
  </si>
  <si>
    <t>SHC adaptor protein 4 [Source:HGNC Symbol;Acc:HGNC:16743]</t>
  </si>
  <si>
    <t>SIPA1L1</t>
  </si>
  <si>
    <t>ENSG00000197555</t>
  </si>
  <si>
    <t>signal induced proliferation associated 1 like 1 [Source:HGNC Symbol;Acc:HGNC:20284]</t>
  </si>
  <si>
    <t>SIPA1L2</t>
  </si>
  <si>
    <t>chr1:232533710-232766242</t>
  </si>
  <si>
    <t>ENSG00000116991</t>
  </si>
  <si>
    <t>signal induced proliferation associated 1 like 2 [Source:HGNC Symbol;Acc:HGNC:23800]</t>
  </si>
  <si>
    <t>SLC12A8</t>
  </si>
  <si>
    <t>ENSG00000221955</t>
  </si>
  <si>
    <t>solute carrier family 12 member 8 [Source:HGNC Symbol;Acc:HGNC:15595]</t>
  </si>
  <si>
    <t>SLC14A1</t>
  </si>
  <si>
    <t>chr18:43304145-43332485</t>
  </si>
  <si>
    <t>ENSG00000141469</t>
  </si>
  <si>
    <t>solute carrier family 14 member 1 (Kidd blood group) [Source:HGNC Symbol;Acc:HGNC:10918]</t>
  </si>
  <si>
    <t>SLC16A14</t>
  </si>
  <si>
    <t>ENSG00000163053</t>
  </si>
  <si>
    <t>solute carrier family 16 member 14 [Source:HGNC Symbol;Acc:HGNC:26417]</t>
  </si>
  <si>
    <t>SLC16A6</t>
  </si>
  <si>
    <t>ENSG00000108932</t>
  </si>
  <si>
    <t>solute carrier family 16 member 6 [Source:HGNC Symbol;Acc:HGNC:10927]</t>
  </si>
  <si>
    <t>chr19:56894119-56904903</t>
  </si>
  <si>
    <t>SLC26A10</t>
  </si>
  <si>
    <t>ENSG00000135502</t>
  </si>
  <si>
    <t>solute carrier family 26 member 10 [Source:HGNC Symbol;Acc:HGNC:14470]</t>
  </si>
  <si>
    <t>SLC2A1</t>
  </si>
  <si>
    <t>ENSG00000117394</t>
  </si>
  <si>
    <t>solute carrier family 2 member 1 [Source:HGNC Symbol;Acc:HGNC:11005]</t>
  </si>
  <si>
    <t>SLC4A3</t>
  </si>
  <si>
    <t>chr2:220492351-220506693</t>
  </si>
  <si>
    <t>ENSG00000114923</t>
  </si>
  <si>
    <t>solute carrier family 4 member 3 [Source:HGNC Symbol;Acc:HGNC:11029]</t>
  </si>
  <si>
    <t>SLC7A14</t>
  </si>
  <si>
    <t>ENSG00000013293</t>
  </si>
  <si>
    <t>solute carrier family 7 member 14 [Source:HGNC Symbol;Acc:HGNC:29326]</t>
  </si>
  <si>
    <t>SLCO2A1</t>
  </si>
  <si>
    <t>chr3:133651544-133748769</t>
  </si>
  <si>
    <t>ENSG00000174640</t>
  </si>
  <si>
    <t>solute carrier organic anion transporter family member 2A1 [Source:HGNC Symbol;Acc:HGNC:10955]</t>
  </si>
  <si>
    <t>SLCO4A1</t>
  </si>
  <si>
    <t>chr20:61273854-61303645</t>
  </si>
  <si>
    <t>ENSG00000101187</t>
  </si>
  <si>
    <t>solute carrier organic anion transporter family member 4A1 [Source:HGNC Symbol;Acc:HGNC:10953]</t>
  </si>
  <si>
    <t>SLIT2</t>
  </si>
  <si>
    <t>ENSG00000145147</t>
  </si>
  <si>
    <t>slit guidance ligand 2 [Source:HGNC Symbol;Acc:HGNC:11086]</t>
  </si>
  <si>
    <t>SMCO4</t>
  </si>
  <si>
    <t>chr11:93211637-93276557</t>
  </si>
  <si>
    <t>ENSG00000166002</t>
  </si>
  <si>
    <t>single-pass membrane protein with coiled-coil domains 4 [Source:HGNC Symbol;Acc:HGNC:24810]</t>
  </si>
  <si>
    <t>SOX15</t>
  </si>
  <si>
    <t>ENSG00000129194</t>
  </si>
  <si>
    <t>SRY-box transcription factor 15 [Source:HGNC Symbol;Acc:HGNC:11196]</t>
  </si>
  <si>
    <t>SPR</t>
  </si>
  <si>
    <t>chr2:73114536-73119287</t>
  </si>
  <si>
    <t>ENSG00000116096</t>
  </si>
  <si>
    <t>sepiapterin reductase [Source:HGNC Symbol;Acc:HGNC:11257]</t>
  </si>
  <si>
    <t>ST3GAL5</t>
  </si>
  <si>
    <t>chr2:86064242-86116157</t>
  </si>
  <si>
    <t>ENSG00000115525</t>
  </si>
  <si>
    <t>ST3 beta-galactoside alpha-2,3-sialyltransferase 5 [Source:HGNC Symbol;Acc:HGNC:10872]</t>
  </si>
  <si>
    <t>STAG1</t>
  </si>
  <si>
    <t>ENSG00000118007</t>
  </si>
  <si>
    <t>stromal antigen 1 [Source:HGNC Symbol;Acc:HGNC:11354]</t>
  </si>
  <si>
    <t>STAMBPL1</t>
  </si>
  <si>
    <t>chr10:90640001-90683244</t>
  </si>
  <si>
    <t>ENSG00000138134</t>
  </si>
  <si>
    <t>STAM binding protein like 1 [Source:HGNC Symbol;Acc:HGNC:24105]</t>
  </si>
  <si>
    <t>STAT4</t>
  </si>
  <si>
    <t>ENSG00000138378</t>
  </si>
  <si>
    <t>signal transducer and activator of transcription 4 [Source:HGNC Symbol;Acc:HGNC:11365]</t>
  </si>
  <si>
    <t>STIMATE-MUSTN1</t>
  </si>
  <si>
    <t>ENSG00000248592</t>
  </si>
  <si>
    <t>STIMATE-MUSTN1 readthrough [Source:HGNC Symbol;Acc:HGNC:38834]</t>
  </si>
  <si>
    <t>STMN2</t>
  </si>
  <si>
    <t>chr8:80523351-80578393</t>
  </si>
  <si>
    <t>ENSG00000104435</t>
  </si>
  <si>
    <t>stathmin 2 [Source:HGNC Symbol;Acc:HGNC:10577]</t>
  </si>
  <si>
    <t>STRA6</t>
  </si>
  <si>
    <t>chr15:74471806-74502046</t>
  </si>
  <si>
    <t>ENSG00000137868</t>
  </si>
  <si>
    <t>stimulated by retinoic acid 6 [Source:HGNC Symbol;Acc:HGNC:30650]</t>
  </si>
  <si>
    <t>STRIP2</t>
  </si>
  <si>
    <t>ENSG00000128578</t>
  </si>
  <si>
    <t>striatin interacting protein 2 [Source:HGNC Symbol;Acc:HGNC:22209]</t>
  </si>
  <si>
    <t>SUGCT</t>
  </si>
  <si>
    <t>chr7:40174603-40900362</t>
  </si>
  <si>
    <t>ENSG00000175600</t>
  </si>
  <si>
    <t>succinyl-CoA:glutarate-CoA transferase [Source:HGNC Symbol;Acc:HGNC:16001]</t>
  </si>
  <si>
    <t>SULF1</t>
  </si>
  <si>
    <t>chr8:70379015-70573147</t>
  </si>
  <si>
    <t>ENSG00000137573</t>
  </si>
  <si>
    <t>sulfatase 1 [Source:HGNC Symbol;Acc:HGNC:20391]</t>
  </si>
  <si>
    <t>SULT1C4</t>
  </si>
  <si>
    <t>chr2:108994409-109005445</t>
  </si>
  <si>
    <t>ENSG00000198075</t>
  </si>
  <si>
    <t>sulfotransferase family 1C member 4 [Source:HGNC Symbol;Acc:HGNC:11457]</t>
  </si>
  <si>
    <t>SUSD3</t>
  </si>
  <si>
    <t>chr9:95820982-95847415</t>
  </si>
  <si>
    <t>ENSG00000157303</t>
  </si>
  <si>
    <t>sushi domain containing 3 [Source:HGNC Symbol;Acc:HGNC:28391]</t>
  </si>
  <si>
    <t>SVIP</t>
  </si>
  <si>
    <t>chr11:22840472-22851347</t>
  </si>
  <si>
    <t>ENSG00000198168</t>
  </si>
  <si>
    <t>small VCP interacting protein [Source:HGNC Symbol;Acc:HGNC:25238]</t>
  </si>
  <si>
    <t>SYNGR3</t>
  </si>
  <si>
    <t>chr16:2039970-2044276</t>
  </si>
  <si>
    <t>ENSG00000127561</t>
  </si>
  <si>
    <t>synaptogyrin 3 [Source:HGNC Symbol;Acc:HGNC:11501]</t>
  </si>
  <si>
    <t>SYT1</t>
  </si>
  <si>
    <t>ENSG00000067715</t>
  </si>
  <si>
    <t>synaptotagmin 1 [Source:HGNC Symbol;Acc:HGNC:11509]</t>
  </si>
  <si>
    <t>SYT15</t>
  </si>
  <si>
    <t>ENSG00000204176</t>
  </si>
  <si>
    <t>synaptotagmin 15 [Source:HGNC Symbol;Acc:HGNC:17167]</t>
  </si>
  <si>
    <t>SYTL5</t>
  </si>
  <si>
    <t>ENSG00000147041</t>
  </si>
  <si>
    <t>synaptotagmin like 5 [Source:HGNC Symbol;Acc:HGNC:15589]</t>
  </si>
  <si>
    <t>TBC1D8</t>
  </si>
  <si>
    <t>ENSG00000204634</t>
  </si>
  <si>
    <t>TBC1 domain family member 8 [Source:HGNC Symbol;Acc:HGNC:17791]</t>
  </si>
  <si>
    <t>TCF7L1</t>
  </si>
  <si>
    <t>ENSG00000152284</t>
  </si>
  <si>
    <t>transcription factor 7 like 1 [Source:HGNC Symbol;Acc:HGNC:11640]</t>
  </si>
  <si>
    <t>TGFBR1</t>
  </si>
  <si>
    <t>ENSG00000106799</t>
  </si>
  <si>
    <t>transforming growth factor beta receptor 1 [Source:HGNC Symbol;Acc:HGNC:11772]</t>
  </si>
  <si>
    <t>THEM6</t>
  </si>
  <si>
    <t>chr8_jh159135_fix:97355-99625</t>
  </si>
  <si>
    <t>ENSG00000130193</t>
  </si>
  <si>
    <t>thioesterase superfamily member 6 [Source:HGNC Symbol;Acc:HGNC:29656]</t>
  </si>
  <si>
    <t>THSD1</t>
  </si>
  <si>
    <t>ENSG00000136114</t>
  </si>
  <si>
    <t>thrombospondin type 1 domain containing 1 [Source:HGNC Symbol;Acc:HGNC:17754]</t>
  </si>
  <si>
    <t>TLCD5</t>
  </si>
  <si>
    <t>chr11:120196007-120204395</t>
  </si>
  <si>
    <t>ENSG00000181264</t>
  </si>
  <si>
    <t>TLC domain containing 5 [Source:HGNC Symbol;Acc:HGNC:28280]</t>
  </si>
  <si>
    <t>TLE5</t>
  </si>
  <si>
    <t>chr19:3052907-3062964</t>
  </si>
  <si>
    <t>ENSG00000104964</t>
  </si>
  <si>
    <t>TLE family member 5, transcriptional modulator [Source:HGNC Symbol;Acc:HGNC:307]</t>
  </si>
  <si>
    <t>TMEM119</t>
  </si>
  <si>
    <t>chr12:108983626-108991860</t>
  </si>
  <si>
    <t>ENSG00000183160</t>
  </si>
  <si>
    <t>transmembrane protein 119 [Source:HGNC Symbol;Acc:HGNC:27884]</t>
  </si>
  <si>
    <t>TMEM121</t>
  </si>
  <si>
    <t>chr14_kb021645_fix:189749-193365</t>
  </si>
  <si>
    <t>ENSG00000184986</t>
  </si>
  <si>
    <t>transmembrane protein 121 [Source:HGNC Symbol;Acc:HGNC:20511]</t>
  </si>
  <si>
    <t>TMEM132B</t>
  </si>
  <si>
    <t>chr12:125670931-126146923</t>
  </si>
  <si>
    <t>ENSG00000139364</t>
  </si>
  <si>
    <t>transmembrane protein 132B [Source:HGNC Symbol;Acc:HGNC:29397]</t>
  </si>
  <si>
    <t>TMEM170B</t>
  </si>
  <si>
    <t>chr6:11537981-11583757</t>
  </si>
  <si>
    <t>ENSG00000205269</t>
  </si>
  <si>
    <t>transmembrane protein 170B [Source:HGNC Symbol;Acc:HGNC:34244]</t>
  </si>
  <si>
    <t>TMEM26</t>
  </si>
  <si>
    <t>chr10:63166399-63253191</t>
  </si>
  <si>
    <t>ENSG00000196932</t>
  </si>
  <si>
    <t>transmembrane protein 26 [Source:HGNC Symbol;Acc:HGNC:28550]</t>
  </si>
  <si>
    <t>TMEM40</t>
  </si>
  <si>
    <t>chr3:12775026-12810956</t>
  </si>
  <si>
    <t>ENSG00000088726</t>
  </si>
  <si>
    <t>transmembrane protein 40 [Source:HGNC Symbol;Acc:HGNC:25620]</t>
  </si>
  <si>
    <t>TMEM59L</t>
  </si>
  <si>
    <t>chr19:18723679-18731849</t>
  </si>
  <si>
    <t>ENSG00000105696</t>
  </si>
  <si>
    <t>transmembrane protein 59 like [Source:HGNC Symbol;Acc:HGNC:13237]</t>
  </si>
  <si>
    <t>TMOD1</t>
  </si>
  <si>
    <t>chr9:100263461-100395650</t>
  </si>
  <si>
    <t>ENSG00000136842</t>
  </si>
  <si>
    <t>tropomodulin 1 [Source:HGNC Symbol;Acc:HGNC:11871]</t>
  </si>
  <si>
    <t>TNFRSF11B</t>
  </si>
  <si>
    <t>chr8:119935795-119964124</t>
  </si>
  <si>
    <t>ENSG00000164761</t>
  </si>
  <si>
    <t>TNF receptor superfamily member 11b [Source:HGNC Symbol;Acc:HGNC:11909]</t>
  </si>
  <si>
    <t>TNFRSF19</t>
  </si>
  <si>
    <t>chr13:24144550-24250232</t>
  </si>
  <si>
    <t>ENSG00000127863</t>
  </si>
  <si>
    <t>TNF receptor superfamily member 19 [Source:HGNC Symbol;Acc:HGNC:11915]</t>
  </si>
  <si>
    <t>TNFSF18</t>
  </si>
  <si>
    <t>chr1:173008341-173020081</t>
  </si>
  <si>
    <t>ENSG00000120337</t>
  </si>
  <si>
    <t>TNF superfamily member 18 [Source:HGNC Symbol;Acc:HGNC:11932]</t>
  </si>
  <si>
    <t>TP53I3</t>
  </si>
  <si>
    <t>ENSG00000115129</t>
  </si>
  <si>
    <t>tumor protein p53 inducible protein 3 [Source:HGNC Symbol;Acc:HGNC:19373]</t>
  </si>
  <si>
    <t>TPM4</t>
  </si>
  <si>
    <t>chr19:16178347-16213812</t>
  </si>
  <si>
    <t>ENSG00000167460</t>
  </si>
  <si>
    <t>tropomyosin 4 [Source:HGNC Symbol;Acc:HGNC:12013]</t>
  </si>
  <si>
    <t>TRPC4</t>
  </si>
  <si>
    <t>ENSG00000133107</t>
  </si>
  <si>
    <t>transient receptor potential cation channel subfamily C member 4 [Source:HGNC Symbol;Acc:HGNC:12336]</t>
  </si>
  <si>
    <t>TSPAN15</t>
  </si>
  <si>
    <t>chr10:71211220-71267422</t>
  </si>
  <si>
    <t>ENSG00000099282</t>
  </si>
  <si>
    <t>tetraspanin 15 [Source:HGNC Symbol;Acc:HGNC:23298]</t>
  </si>
  <si>
    <t>TTLL7</t>
  </si>
  <si>
    <t>chr1:84330706-84464815</t>
  </si>
  <si>
    <t>ENSG00000137941</t>
  </si>
  <si>
    <t>tubulin tyrosine ligase like 7 [Source:HGNC Symbol;Acc:HGNC:26242]</t>
  </si>
  <si>
    <t>TXNIP</t>
  </si>
  <si>
    <t>chr1_jh636052_fix:2807847-2811992</t>
  </si>
  <si>
    <t>ENSG00000265972</t>
  </si>
  <si>
    <t>thioredoxin interacting protein [Source:HGNC Symbol;Acc:HGNC:16952]</t>
  </si>
  <si>
    <t>UGCG</t>
  </si>
  <si>
    <t>ENSG00000148154</t>
  </si>
  <si>
    <t>UDP-glucose ceramide glucosyltransferase [Source:HGNC Symbol;Acc:HGNC:12524]</t>
  </si>
  <si>
    <t>UHMK1</t>
  </si>
  <si>
    <t>chr1:162466963-162499421</t>
  </si>
  <si>
    <t>ENSG00000152332</t>
  </si>
  <si>
    <t>U2AF homology motif kinase 1 [Source:HGNC Symbol;Acc:HGNC:19683]</t>
  </si>
  <si>
    <t>VANGL1</t>
  </si>
  <si>
    <t>chr1:116184590-116240842</t>
  </si>
  <si>
    <t>ENSG00000173218</t>
  </si>
  <si>
    <t>VANGL planar cell polarity protein 1 [Source:HGNC Symbol;Acc:HGNC:15512]</t>
  </si>
  <si>
    <t>VAT1L</t>
  </si>
  <si>
    <t>ENSG00000171724</t>
  </si>
  <si>
    <t>vesicle amine transport 1 like [Source:HGNC Symbol;Acc:HGNC:29315]</t>
  </si>
  <si>
    <t>VWA1</t>
  </si>
  <si>
    <t>chr1:1371069-1378262</t>
  </si>
  <si>
    <t>ENSG00000179403</t>
  </si>
  <si>
    <t>von Willebrand factor A domain containing 1 [Source:HGNC Symbol;Acc:HGNC:30910]</t>
  </si>
  <si>
    <t>VWA5A</t>
  </si>
  <si>
    <t>chr11:123986156-124018428</t>
  </si>
  <si>
    <t>ENSG00000110002</t>
  </si>
  <si>
    <t>von Willebrand factor A domain containing 5A [Source:HGNC Symbol;Acc:HGNC:6658]</t>
  </si>
  <si>
    <t>WFDC1</t>
  </si>
  <si>
    <t>chr16:84328483-84363450</t>
  </si>
  <si>
    <t>ENSG00000103175</t>
  </si>
  <si>
    <t>WAP four-disulfide core domain 1 [Source:HGNC Symbol;Acc:HGNC:15466]</t>
  </si>
  <si>
    <t>YDJC</t>
  </si>
  <si>
    <t>chr22:21982377-21984311</t>
  </si>
  <si>
    <t>ENSG00000161179</t>
  </si>
  <si>
    <t>YdjC chitooligosaccharide deacetylase homolog [Source:HGNC Symbol;Acc:HGNC:27158]</t>
  </si>
  <si>
    <t>ZBED2</t>
  </si>
  <si>
    <t>ENSG00000177494</t>
  </si>
  <si>
    <t>zinc finger BED-type containing 2 [Source:HGNC Symbol;Acc:HGNC:20710]</t>
  </si>
  <si>
    <t>ZBTB39</t>
  </si>
  <si>
    <t>chr12:57392619-57400330</t>
  </si>
  <si>
    <t>ENSG00000166860</t>
  </si>
  <si>
    <t>zinc finger and BTB domain containing 39 [Source:HGNC Symbol;Acc:HGNC:29014]</t>
  </si>
  <si>
    <t>ZBTB47</t>
  </si>
  <si>
    <t>ENSG00000114853</t>
  </si>
  <si>
    <t>zinc finger and BTB domain containing 47 [Source:HGNC Symbol;Acc:HGNC:26955]</t>
  </si>
  <si>
    <t>ZDHHC14</t>
  </si>
  <si>
    <t>ENSG00000175048</t>
  </si>
  <si>
    <t>zinc finger DHHC-type containing 14 [Source:HGNC Symbol;Acc:HGNC:20341]</t>
  </si>
  <si>
    <t>ZDHHC16</t>
  </si>
  <si>
    <t>chr10:99205931-99217127</t>
  </si>
  <si>
    <t>ENSG00000171307</t>
  </si>
  <si>
    <t>zinc finger DHHC-type containing 16 [Source:HGNC Symbol;Acc:HGNC:20714]</t>
  </si>
  <si>
    <t>ZDHHC18</t>
  </si>
  <si>
    <t>chr1:27153178-27184095</t>
  </si>
  <si>
    <t>ENSG00000204160</t>
  </si>
  <si>
    <t>zinc finger DHHC-type containing 18 [Source:HGNC Symbol;Acc:HGNC:20712]</t>
  </si>
  <si>
    <t>ZFAND4</t>
  </si>
  <si>
    <t>chr10:46110947-46168261</t>
  </si>
  <si>
    <t>ENSG00000172671</t>
  </si>
  <si>
    <t>zinc finger AN1-type containing 4 [Source:HGNC Symbol;Acc:HGNC:23504]</t>
  </si>
  <si>
    <t>ZNF185</t>
  </si>
  <si>
    <t>chrX_jh159150_fix:348424-407464</t>
  </si>
  <si>
    <t>ENSG00000147394</t>
  </si>
  <si>
    <t>zinc finger protein 185 with LIM domain [Source:HGNC Symbol;Acc:HGNC:12976]</t>
  </si>
  <si>
    <t>ZNF582</t>
  </si>
  <si>
    <t>ENSG00000018869</t>
  </si>
  <si>
    <t>zinc finger protein 582 [Source:HGNC Symbol;Acc:HGNC:26421]</t>
  </si>
  <si>
    <t>ZNF616</t>
  </si>
  <si>
    <t>chr19:52616343-52643191</t>
  </si>
  <si>
    <t>ENSG00000204611</t>
  </si>
  <si>
    <t>zinc finger protein 616 [Source:HGNC Symbol;Acc:HGNC:28062]</t>
  </si>
  <si>
    <t>ZNF664</t>
  </si>
  <si>
    <t>ENSG00000179195</t>
  </si>
  <si>
    <t>zinc finger protein 664 [Source:HGNC Symbol;Acc:HGNC:25406]</t>
  </si>
  <si>
    <t>ZNF771</t>
  </si>
  <si>
    <t>chr16:30418926-30430735</t>
  </si>
  <si>
    <t>ENSG00000179965</t>
  </si>
  <si>
    <t>zinc finger protein 771 [Source:HGNC Symbol;Acc:HGNC:29653]</t>
  </si>
  <si>
    <t>ZNF836</t>
  </si>
  <si>
    <t>chr19:52657359-52674874</t>
  </si>
  <si>
    <t>ENSG00000196267</t>
  </si>
  <si>
    <t>zinc finger protein 836 [Source:HGNC Symbol;Acc:HGNC:34333]</t>
  </si>
  <si>
    <t>ZW10</t>
  </si>
  <si>
    <t>ENSG00000086827</t>
  </si>
  <si>
    <t>zw10 kinetochore protein [Source:HGNC Symbol;Acc:HGNC:13194]</t>
  </si>
  <si>
    <t>Gene_ID</t>
    <phoneticPr fontId="3" type="noConversion"/>
  </si>
  <si>
    <t>Gene_Symbol</t>
    <phoneticPr fontId="3" type="noConversion"/>
  </si>
  <si>
    <t>siNC_1</t>
    <phoneticPr fontId="3" type="noConversion"/>
  </si>
  <si>
    <t>siNC_2</t>
  </si>
  <si>
    <t>siNC_3</t>
  </si>
  <si>
    <t>P_value</t>
    <phoneticPr fontId="3" type="noConversion"/>
  </si>
  <si>
    <t>Gene_Title</t>
    <phoneticPr fontId="3" type="noConversion"/>
  </si>
  <si>
    <t>Fold_Change(siCTCF/siNC)</t>
    <phoneticPr fontId="3" type="noConversion"/>
  </si>
  <si>
    <t>siCTCF_1</t>
    <phoneticPr fontId="3" type="noConversion"/>
  </si>
  <si>
    <t>siCTCF_2</t>
  </si>
  <si>
    <t>siCTCF_3</t>
  </si>
  <si>
    <t>Supplementary Table 1. Differentially expressed genes in CTCF-knockdown human endometrial stromal cells (hESCs) versus controls (fold change &gt; 2 and p-value &lt; 0.0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0" fillId="0" borderId="0" xfId="0" applyFill="1"/>
    <xf numFmtId="0" fontId="2" fillId="2" borderId="1" xfId="0" applyFont="1" applyFill="1" applyBorder="1"/>
    <xf numFmtId="0" fontId="5" fillId="0" borderId="1" xfId="0" applyFont="1" applyBorder="1"/>
    <xf numFmtId="49" fontId="5" fillId="0" borderId="1" xfId="0" applyNumberFormat="1" applyFont="1" applyBorder="1"/>
    <xf numFmtId="0" fontId="5" fillId="0" borderId="1" xfId="0" applyFont="1" applyFill="1" applyBorder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7"/>
  <sheetViews>
    <sheetView tabSelected="1" workbookViewId="0">
      <selection activeCell="E11" sqref="E11"/>
    </sheetView>
  </sheetViews>
  <sheetFormatPr defaultRowHeight="13.8" x14ac:dyDescent="0.25"/>
  <cols>
    <col min="2" max="2" width="8.6640625" style="1"/>
    <col min="10" max="10" width="8.6640625" style="2"/>
    <col min="11" max="11" width="10.44140625" customWidth="1"/>
    <col min="12" max="12" width="84.5546875" customWidth="1"/>
  </cols>
  <sheetData>
    <row r="1" spans="1:12" x14ac:dyDescent="0.25">
      <c r="A1" s="7" t="s">
        <v>1702</v>
      </c>
    </row>
    <row r="3" spans="1:12" x14ac:dyDescent="0.25">
      <c r="A3" s="3" t="s">
        <v>1691</v>
      </c>
      <c r="B3" s="3" t="s">
        <v>1692</v>
      </c>
      <c r="C3" s="3" t="s">
        <v>0</v>
      </c>
      <c r="D3" s="3" t="s">
        <v>1693</v>
      </c>
      <c r="E3" s="3" t="s">
        <v>1694</v>
      </c>
      <c r="F3" s="3" t="s">
        <v>1695</v>
      </c>
      <c r="G3" s="3" t="s">
        <v>1699</v>
      </c>
      <c r="H3" s="3" t="s">
        <v>1700</v>
      </c>
      <c r="I3" s="3" t="s">
        <v>1701</v>
      </c>
      <c r="J3" s="3" t="s">
        <v>1698</v>
      </c>
      <c r="K3" s="3" t="s">
        <v>1696</v>
      </c>
      <c r="L3" s="3" t="s">
        <v>1697</v>
      </c>
    </row>
    <row r="4" spans="1:12" x14ac:dyDescent="0.25">
      <c r="A4" s="4" t="s">
        <v>825</v>
      </c>
      <c r="B4" s="5" t="s">
        <v>823</v>
      </c>
      <c r="C4" s="4" t="s">
        <v>824</v>
      </c>
      <c r="D4" s="4">
        <v>2.10501</v>
      </c>
      <c r="E4" s="4">
        <v>1.1678500000000001</v>
      </c>
      <c r="F4" s="4">
        <v>1.3562700000000001</v>
      </c>
      <c r="G4" s="4">
        <v>3.2614200000000003E-2</v>
      </c>
      <c r="H4" s="4">
        <v>3.1534E-2</v>
      </c>
      <c r="I4" s="4">
        <v>0</v>
      </c>
      <c r="J4" s="6">
        <f t="shared" ref="J4:J67" si="0">AVERAGE(G4:I4)/AVERAGE(D4:F4)</f>
        <v>1.3857506702123294E-2</v>
      </c>
      <c r="K4" s="4">
        <f t="shared" ref="K4:K67" si="1">TTEST(G4:I4,D4:F4,2,2)</f>
        <v>6.0336726128699704E-3</v>
      </c>
      <c r="L4" s="4" t="s">
        <v>826</v>
      </c>
    </row>
    <row r="5" spans="1:12" x14ac:dyDescent="0.25">
      <c r="A5" s="4" t="s">
        <v>1416</v>
      </c>
      <c r="B5" s="5" t="s">
        <v>1414</v>
      </c>
      <c r="C5" s="4" t="s">
        <v>1415</v>
      </c>
      <c r="D5" s="4">
        <v>2.9908600000000001</v>
      </c>
      <c r="E5" s="4">
        <v>2.8106599999999999</v>
      </c>
      <c r="F5" s="4">
        <v>2.7601399999999998</v>
      </c>
      <c r="G5" s="4">
        <v>0.43553999999999998</v>
      </c>
      <c r="H5" s="4">
        <v>0.33706900000000001</v>
      </c>
      <c r="I5" s="4">
        <v>0.22195100000000001</v>
      </c>
      <c r="J5" s="6">
        <f t="shared" si="0"/>
        <v>0.11616438868163417</v>
      </c>
      <c r="K5" s="4">
        <f t="shared" si="1"/>
        <v>1.1149347267989334E-5</v>
      </c>
      <c r="L5" s="4" t="s">
        <v>1417</v>
      </c>
    </row>
    <row r="6" spans="1:12" x14ac:dyDescent="0.25">
      <c r="A6" s="4" t="s">
        <v>1587</v>
      </c>
      <c r="B6" s="5" t="s">
        <v>1585</v>
      </c>
      <c r="C6" s="4" t="s">
        <v>1586</v>
      </c>
      <c r="D6" s="4">
        <v>8.2402099999999994</v>
      </c>
      <c r="E6" s="4">
        <v>9.1536600000000004</v>
      </c>
      <c r="F6" s="4">
        <v>10.282400000000001</v>
      </c>
      <c r="G6" s="4">
        <v>1.56687</v>
      </c>
      <c r="H6" s="4">
        <v>1.15154</v>
      </c>
      <c r="I6" s="4">
        <v>1.0171699999999999</v>
      </c>
      <c r="J6" s="6">
        <f t="shared" si="0"/>
        <v>0.13497411320239322</v>
      </c>
      <c r="K6" s="4">
        <f t="shared" si="1"/>
        <v>2.0138555229650359E-4</v>
      </c>
      <c r="L6" s="4" t="s">
        <v>1588</v>
      </c>
    </row>
    <row r="7" spans="1:12" x14ac:dyDescent="0.25">
      <c r="A7" s="4" t="s">
        <v>1164</v>
      </c>
      <c r="B7" s="5" t="s">
        <v>1162</v>
      </c>
      <c r="C7" s="4" t="s">
        <v>1163</v>
      </c>
      <c r="D7" s="4">
        <v>1.2530399999999999</v>
      </c>
      <c r="E7" s="4">
        <v>1.46506</v>
      </c>
      <c r="F7" s="4">
        <v>1.3127599999999999</v>
      </c>
      <c r="G7" s="4">
        <v>8.1422400000000006E-2</v>
      </c>
      <c r="H7" s="4">
        <v>0.28797899999999998</v>
      </c>
      <c r="I7" s="4">
        <v>0.19862299999999999</v>
      </c>
      <c r="J7" s="6">
        <f t="shared" si="0"/>
        <v>0.14091891060468487</v>
      </c>
      <c r="K7" s="4">
        <f t="shared" si="1"/>
        <v>1.8613480283159774E-4</v>
      </c>
      <c r="L7" s="4" t="s">
        <v>1165</v>
      </c>
    </row>
    <row r="8" spans="1:12" x14ac:dyDescent="0.25">
      <c r="A8" s="4" t="s">
        <v>743</v>
      </c>
      <c r="B8" s="5" t="s">
        <v>741</v>
      </c>
      <c r="C8" s="4" t="s">
        <v>742</v>
      </c>
      <c r="D8" s="4">
        <v>1.15387</v>
      </c>
      <c r="E8" s="4">
        <v>1.3924000000000001</v>
      </c>
      <c r="F8" s="4">
        <v>1.43259</v>
      </c>
      <c r="G8" s="4">
        <v>0.218114</v>
      </c>
      <c r="H8" s="4">
        <v>0.18431600000000001</v>
      </c>
      <c r="I8" s="4">
        <v>0.159335</v>
      </c>
      <c r="J8" s="6">
        <f t="shared" si="0"/>
        <v>0.14118742554400007</v>
      </c>
      <c r="K8" s="4">
        <f t="shared" si="1"/>
        <v>2.1141686679995652E-4</v>
      </c>
      <c r="L8" s="4" t="s">
        <v>744</v>
      </c>
    </row>
    <row r="9" spans="1:12" x14ac:dyDescent="0.25">
      <c r="A9" s="4" t="s">
        <v>290</v>
      </c>
      <c r="B9" s="5" t="s">
        <v>288</v>
      </c>
      <c r="C9" s="4" t="s">
        <v>289</v>
      </c>
      <c r="D9" s="4">
        <v>4.8632400000000002</v>
      </c>
      <c r="E9" s="4">
        <v>5.3909099999999999</v>
      </c>
      <c r="F9" s="4">
        <v>5.5875500000000002</v>
      </c>
      <c r="G9" s="4">
        <v>0.77911600000000003</v>
      </c>
      <c r="H9" s="4">
        <v>0.72636699999999998</v>
      </c>
      <c r="I9" s="4">
        <v>0.73255199999999998</v>
      </c>
      <c r="J9" s="6">
        <f t="shared" si="0"/>
        <v>0.14127492630210142</v>
      </c>
      <c r="K9" s="4">
        <f t="shared" si="1"/>
        <v>3.0927815954569499E-5</v>
      </c>
      <c r="L9" s="4" t="s">
        <v>291</v>
      </c>
    </row>
    <row r="10" spans="1:12" x14ac:dyDescent="0.25">
      <c r="A10" s="4" t="s">
        <v>325</v>
      </c>
      <c r="B10" s="5" t="s">
        <v>323</v>
      </c>
      <c r="C10" s="4" t="s">
        <v>324</v>
      </c>
      <c r="D10" s="4">
        <v>10.262700000000001</v>
      </c>
      <c r="E10" s="4">
        <v>11.0595</v>
      </c>
      <c r="F10" s="4">
        <v>9.55382</v>
      </c>
      <c r="G10" s="4">
        <v>1.13931</v>
      </c>
      <c r="H10" s="4">
        <v>1.33823</v>
      </c>
      <c r="I10" s="4">
        <v>1.9541299999999999</v>
      </c>
      <c r="J10" s="6">
        <f t="shared" si="0"/>
        <v>0.14353112868821824</v>
      </c>
      <c r="K10" s="4">
        <f t="shared" si="1"/>
        <v>6.0464237420982277E-5</v>
      </c>
      <c r="L10" s="4" t="s">
        <v>326</v>
      </c>
    </row>
    <row r="11" spans="1:12" x14ac:dyDescent="0.25">
      <c r="A11" s="4" t="s">
        <v>617</v>
      </c>
      <c r="B11" s="5" t="s">
        <v>615</v>
      </c>
      <c r="C11" s="4" t="s">
        <v>616</v>
      </c>
      <c r="D11" s="4">
        <v>2.9544700000000002</v>
      </c>
      <c r="E11" s="4">
        <v>2.6027999999999998</v>
      </c>
      <c r="F11" s="4">
        <v>2.88957</v>
      </c>
      <c r="G11" s="4">
        <v>0.44551499999999999</v>
      </c>
      <c r="H11" s="4">
        <v>0.50250499999999998</v>
      </c>
      <c r="I11" s="4">
        <v>0.30853900000000001</v>
      </c>
      <c r="J11" s="6">
        <f t="shared" si="0"/>
        <v>0.14876083837269322</v>
      </c>
      <c r="K11" s="4">
        <f t="shared" si="1"/>
        <v>4.0135393479190265E-5</v>
      </c>
      <c r="L11" s="4" t="s">
        <v>618</v>
      </c>
    </row>
    <row r="12" spans="1:12" x14ac:dyDescent="0.25">
      <c r="A12" s="4" t="s">
        <v>1642</v>
      </c>
      <c r="B12" s="5" t="s">
        <v>1641</v>
      </c>
      <c r="C12" s="4" t="s">
        <v>309</v>
      </c>
      <c r="D12" s="4">
        <v>1.8091900000000001</v>
      </c>
      <c r="E12" s="4">
        <v>2.6069399999999998</v>
      </c>
      <c r="F12" s="4">
        <v>2.7371799999999999</v>
      </c>
      <c r="G12" s="4">
        <v>0.47667300000000001</v>
      </c>
      <c r="H12" s="4">
        <v>0.32524399999999998</v>
      </c>
      <c r="I12" s="4">
        <v>0.342997</v>
      </c>
      <c r="J12" s="6">
        <f t="shared" si="0"/>
        <v>0.1600537373607463</v>
      </c>
      <c r="K12" s="4">
        <f t="shared" si="1"/>
        <v>2.426262013844732E-3</v>
      </c>
      <c r="L12" s="4" t="s">
        <v>1643</v>
      </c>
    </row>
    <row r="13" spans="1:12" x14ac:dyDescent="0.25">
      <c r="A13" s="4" t="s">
        <v>576</v>
      </c>
      <c r="B13" s="5" t="s">
        <v>574</v>
      </c>
      <c r="C13" s="4" t="s">
        <v>575</v>
      </c>
      <c r="D13" s="4">
        <v>79.949700000000007</v>
      </c>
      <c r="E13" s="4">
        <v>81.087100000000007</v>
      </c>
      <c r="F13" s="4">
        <v>81.626800000000003</v>
      </c>
      <c r="G13" s="4">
        <v>14.5814</v>
      </c>
      <c r="H13" s="4">
        <v>12.291</v>
      </c>
      <c r="I13" s="4">
        <v>13.093999999999999</v>
      </c>
      <c r="J13" s="6">
        <f t="shared" si="0"/>
        <v>0.1646987846549709</v>
      </c>
      <c r="K13" s="4">
        <f t="shared" si="1"/>
        <v>1.3871707787532919E-7</v>
      </c>
      <c r="L13" s="4" t="s">
        <v>577</v>
      </c>
    </row>
    <row r="14" spans="1:12" x14ac:dyDescent="0.25">
      <c r="A14" s="4" t="s">
        <v>1086</v>
      </c>
      <c r="B14" s="5" t="s">
        <v>1084</v>
      </c>
      <c r="C14" s="4" t="s">
        <v>1085</v>
      </c>
      <c r="D14" s="4">
        <v>3.60311</v>
      </c>
      <c r="E14" s="4">
        <v>4.2440199999999999</v>
      </c>
      <c r="F14" s="4">
        <v>3.94109</v>
      </c>
      <c r="G14" s="4">
        <v>0.58005700000000004</v>
      </c>
      <c r="H14" s="4">
        <v>0.60700900000000002</v>
      </c>
      <c r="I14" s="4">
        <v>0.757548</v>
      </c>
      <c r="J14" s="6">
        <f t="shared" si="0"/>
        <v>0.16496247949223886</v>
      </c>
      <c r="K14" s="4">
        <f t="shared" si="1"/>
        <v>7.0436412493531399E-5</v>
      </c>
      <c r="L14" s="4" t="s">
        <v>1087</v>
      </c>
    </row>
    <row r="15" spans="1:12" x14ac:dyDescent="0.25">
      <c r="A15" s="4" t="s">
        <v>1498</v>
      </c>
      <c r="B15" s="5" t="s">
        <v>1496</v>
      </c>
      <c r="C15" s="4" t="s">
        <v>1497</v>
      </c>
      <c r="D15" s="4">
        <v>0.88138700000000003</v>
      </c>
      <c r="E15" s="4">
        <v>1.40943</v>
      </c>
      <c r="F15" s="4">
        <v>1.2479800000000001</v>
      </c>
      <c r="G15" s="4">
        <v>0.23369500000000001</v>
      </c>
      <c r="H15" s="4">
        <v>0.222333</v>
      </c>
      <c r="I15" s="4">
        <v>0.19622200000000001</v>
      </c>
      <c r="J15" s="6">
        <f t="shared" si="0"/>
        <v>0.18431404796601783</v>
      </c>
      <c r="K15" s="4">
        <f t="shared" si="1"/>
        <v>3.5594059209684233E-3</v>
      </c>
      <c r="L15" s="4" t="s">
        <v>1499</v>
      </c>
    </row>
    <row r="16" spans="1:12" x14ac:dyDescent="0.25">
      <c r="A16" s="4" t="s">
        <v>381</v>
      </c>
      <c r="B16" s="5" t="s">
        <v>379</v>
      </c>
      <c r="C16" s="4" t="s">
        <v>380</v>
      </c>
      <c r="D16" s="4">
        <v>10.6379</v>
      </c>
      <c r="E16" s="4">
        <v>12.2416</v>
      </c>
      <c r="F16" s="4">
        <v>10.9337</v>
      </c>
      <c r="G16" s="4">
        <v>2.2751600000000001</v>
      </c>
      <c r="H16" s="4">
        <v>1.8634200000000001</v>
      </c>
      <c r="I16" s="4">
        <v>2.14005</v>
      </c>
      <c r="J16" s="6">
        <f t="shared" si="0"/>
        <v>0.18568576768835837</v>
      </c>
      <c r="K16" s="4">
        <f t="shared" si="1"/>
        <v>5.4921435810110722E-5</v>
      </c>
      <c r="L16" s="4" t="s">
        <v>382</v>
      </c>
    </row>
    <row r="17" spans="1:12" x14ac:dyDescent="0.25">
      <c r="A17" s="4" t="s">
        <v>1033</v>
      </c>
      <c r="B17" s="5" t="s">
        <v>1031</v>
      </c>
      <c r="C17" s="4" t="s">
        <v>1032</v>
      </c>
      <c r="D17" s="4">
        <v>2.16188</v>
      </c>
      <c r="E17" s="4">
        <v>1.9205300000000001</v>
      </c>
      <c r="F17" s="4">
        <v>1.7997399999999999</v>
      </c>
      <c r="G17" s="4">
        <v>0.26394299999999998</v>
      </c>
      <c r="H17" s="4">
        <v>0.36226599999999998</v>
      </c>
      <c r="I17" s="4">
        <v>0.47019100000000003</v>
      </c>
      <c r="J17" s="6">
        <f t="shared" si="0"/>
        <v>0.18639443060785596</v>
      </c>
      <c r="K17" s="4">
        <f t="shared" si="1"/>
        <v>1.9737681513794827E-4</v>
      </c>
      <c r="L17" s="4" t="s">
        <v>1034</v>
      </c>
    </row>
    <row r="18" spans="1:12" x14ac:dyDescent="0.25">
      <c r="A18" s="4" t="s">
        <v>843</v>
      </c>
      <c r="B18" s="5" t="s">
        <v>841</v>
      </c>
      <c r="C18" s="4" t="s">
        <v>842</v>
      </c>
      <c r="D18" s="4">
        <v>0.67415800000000004</v>
      </c>
      <c r="E18" s="4">
        <v>1.3969499999999999</v>
      </c>
      <c r="F18" s="4">
        <v>1.0969899999999999</v>
      </c>
      <c r="G18" s="4">
        <v>0.31898700000000002</v>
      </c>
      <c r="H18" s="4">
        <v>0.133127</v>
      </c>
      <c r="I18" s="4">
        <v>0.14508199999999999</v>
      </c>
      <c r="J18" s="6">
        <f t="shared" si="0"/>
        <v>0.1885030071670763</v>
      </c>
      <c r="K18" s="4">
        <f t="shared" si="1"/>
        <v>1.7110776065846982E-2</v>
      </c>
      <c r="L18" s="4" t="s">
        <v>844</v>
      </c>
    </row>
    <row r="19" spans="1:12" x14ac:dyDescent="0.25">
      <c r="A19" s="4" t="s">
        <v>636</v>
      </c>
      <c r="B19" s="5" t="s">
        <v>634</v>
      </c>
      <c r="C19" s="4" t="s">
        <v>635</v>
      </c>
      <c r="D19" s="4">
        <v>12.111499999999999</v>
      </c>
      <c r="E19" s="4">
        <v>12.722099999999999</v>
      </c>
      <c r="F19" s="4">
        <v>12.0406</v>
      </c>
      <c r="G19" s="4">
        <v>1.79311</v>
      </c>
      <c r="H19" s="4">
        <v>2.6789999999999998</v>
      </c>
      <c r="I19" s="4">
        <v>2.4893000000000001</v>
      </c>
      <c r="J19" s="6">
        <f t="shared" si="0"/>
        <v>0.18878809574173816</v>
      </c>
      <c r="K19" s="4">
        <f t="shared" si="1"/>
        <v>8.5737708162478588E-6</v>
      </c>
      <c r="L19" s="4" t="s">
        <v>637</v>
      </c>
    </row>
    <row r="20" spans="1:12" x14ac:dyDescent="0.25">
      <c r="A20" s="4" t="s">
        <v>462</v>
      </c>
      <c r="B20" s="5" t="s">
        <v>460</v>
      </c>
      <c r="C20" s="4" t="s">
        <v>461</v>
      </c>
      <c r="D20" s="4">
        <v>3.09971</v>
      </c>
      <c r="E20" s="4">
        <v>3.3638599999999999</v>
      </c>
      <c r="F20" s="4">
        <v>3.1394500000000001</v>
      </c>
      <c r="G20" s="4">
        <v>0.45939099999999999</v>
      </c>
      <c r="H20" s="4">
        <v>1.0469900000000001</v>
      </c>
      <c r="I20" s="4">
        <v>0.49416599999999999</v>
      </c>
      <c r="J20" s="6">
        <f t="shared" si="0"/>
        <v>0.20832477699723628</v>
      </c>
      <c r="K20" s="4">
        <f t="shared" si="1"/>
        <v>2.5727876251257901E-4</v>
      </c>
      <c r="L20" s="4" t="s">
        <v>463</v>
      </c>
    </row>
    <row r="21" spans="1:12" x14ac:dyDescent="0.25">
      <c r="A21" s="4" t="s">
        <v>911</v>
      </c>
      <c r="B21" s="5" t="s">
        <v>910</v>
      </c>
      <c r="C21" s="4" t="s">
        <v>375</v>
      </c>
      <c r="D21" s="4">
        <v>71.418400000000005</v>
      </c>
      <c r="E21" s="4">
        <v>66.53</v>
      </c>
      <c r="F21" s="4">
        <v>71.815799999999996</v>
      </c>
      <c r="G21" s="4">
        <v>15.9244</v>
      </c>
      <c r="H21" s="4">
        <v>13.442</v>
      </c>
      <c r="I21" s="4">
        <v>15.110900000000001</v>
      </c>
      <c r="J21" s="6">
        <f t="shared" si="0"/>
        <v>0.21203475140181216</v>
      </c>
      <c r="K21" s="4">
        <f t="shared" si="1"/>
        <v>7.569886411216738E-6</v>
      </c>
      <c r="L21" s="4" t="s">
        <v>912</v>
      </c>
    </row>
    <row r="22" spans="1:12" x14ac:dyDescent="0.25">
      <c r="A22" s="4" t="s">
        <v>1422</v>
      </c>
      <c r="B22" s="5" t="s">
        <v>1421</v>
      </c>
      <c r="C22" s="4" t="s">
        <v>167</v>
      </c>
      <c r="D22" s="4">
        <v>3.9941599999999999</v>
      </c>
      <c r="E22" s="4">
        <v>3.21726</v>
      </c>
      <c r="F22" s="4">
        <v>4.0825300000000002</v>
      </c>
      <c r="G22" s="4">
        <v>0.888629</v>
      </c>
      <c r="H22" s="4">
        <v>0.819492</v>
      </c>
      <c r="I22" s="4">
        <v>0.70729399999999998</v>
      </c>
      <c r="J22" s="6">
        <f t="shared" si="0"/>
        <v>0.21386804439545065</v>
      </c>
      <c r="K22" s="4">
        <f t="shared" si="1"/>
        <v>4.5279207679495823E-4</v>
      </c>
      <c r="L22" s="4" t="s">
        <v>1423</v>
      </c>
    </row>
    <row r="23" spans="1:12" x14ac:dyDescent="0.25">
      <c r="A23" s="4" t="s">
        <v>1227</v>
      </c>
      <c r="B23" s="5" t="s">
        <v>1225</v>
      </c>
      <c r="C23" s="4" t="s">
        <v>1226</v>
      </c>
      <c r="D23" s="4">
        <v>55.643599999999999</v>
      </c>
      <c r="E23" s="4">
        <v>53.728099999999998</v>
      </c>
      <c r="F23" s="4">
        <v>57.802700000000002</v>
      </c>
      <c r="G23" s="4">
        <v>12.4703</v>
      </c>
      <c r="H23" s="4">
        <v>13.6273</v>
      </c>
      <c r="I23" s="4">
        <v>12.3443</v>
      </c>
      <c r="J23" s="6">
        <f t="shared" si="0"/>
        <v>0.22995087764633823</v>
      </c>
      <c r="K23" s="4">
        <f t="shared" si="1"/>
        <v>4.2380225729432449E-6</v>
      </c>
      <c r="L23" s="4" t="s">
        <v>1228</v>
      </c>
    </row>
    <row r="24" spans="1:12" x14ac:dyDescent="0.25">
      <c r="A24" s="4" t="s">
        <v>442</v>
      </c>
      <c r="B24" s="5" t="s">
        <v>441</v>
      </c>
      <c r="C24" s="4" t="s">
        <v>440</v>
      </c>
      <c r="D24" s="4">
        <v>2.9036300000000002</v>
      </c>
      <c r="E24" s="4">
        <v>3.3001299999999998</v>
      </c>
      <c r="F24" s="4">
        <v>3.7495699999999998</v>
      </c>
      <c r="G24" s="4">
        <v>0.771096</v>
      </c>
      <c r="H24" s="4">
        <v>0.98895299999999997</v>
      </c>
      <c r="I24" s="4">
        <v>0.56867400000000001</v>
      </c>
      <c r="J24" s="6">
        <f t="shared" si="0"/>
        <v>0.23396421097260919</v>
      </c>
      <c r="K24" s="4">
        <f t="shared" si="1"/>
        <v>7.3911512834229723E-4</v>
      </c>
      <c r="L24" s="4" t="s">
        <v>443</v>
      </c>
    </row>
    <row r="25" spans="1:12" x14ac:dyDescent="0.25">
      <c r="A25" s="4" t="s">
        <v>1150</v>
      </c>
      <c r="B25" s="5" t="s">
        <v>1148</v>
      </c>
      <c r="C25" s="4" t="s">
        <v>1149</v>
      </c>
      <c r="D25" s="4">
        <v>1.7263900000000001</v>
      </c>
      <c r="E25" s="4">
        <v>1.27424</v>
      </c>
      <c r="F25" s="4">
        <v>1.20797</v>
      </c>
      <c r="G25" s="4">
        <v>0.383135</v>
      </c>
      <c r="H25" s="4">
        <v>0.144589</v>
      </c>
      <c r="I25" s="4">
        <v>0.45713100000000001</v>
      </c>
      <c r="J25" s="6">
        <f t="shared" si="0"/>
        <v>0.23401012213087483</v>
      </c>
      <c r="K25" s="4">
        <f t="shared" si="1"/>
        <v>4.6540632536512744E-3</v>
      </c>
      <c r="L25" s="4" t="s">
        <v>1151</v>
      </c>
    </row>
    <row r="26" spans="1:12" x14ac:dyDescent="0.25">
      <c r="A26" s="4" t="s">
        <v>405</v>
      </c>
      <c r="B26" s="5" t="s">
        <v>403</v>
      </c>
      <c r="C26" s="4" t="s">
        <v>404</v>
      </c>
      <c r="D26" s="4">
        <v>52.857799999999997</v>
      </c>
      <c r="E26" s="4">
        <v>53.765300000000003</v>
      </c>
      <c r="F26" s="4">
        <v>56.370100000000001</v>
      </c>
      <c r="G26" s="4">
        <v>11.634399999999999</v>
      </c>
      <c r="H26" s="4">
        <v>13.5715</v>
      </c>
      <c r="I26" s="4">
        <v>13.0694</v>
      </c>
      <c r="J26" s="6">
        <f t="shared" si="0"/>
        <v>0.23482758789937253</v>
      </c>
      <c r="K26" s="4">
        <f t="shared" si="1"/>
        <v>4.1705104032314101E-6</v>
      </c>
      <c r="L26" s="4" t="s">
        <v>406</v>
      </c>
    </row>
    <row r="27" spans="1:12" x14ac:dyDescent="0.25">
      <c r="A27" s="4" t="s">
        <v>294</v>
      </c>
      <c r="B27" s="5" t="s">
        <v>292</v>
      </c>
      <c r="C27" s="4" t="s">
        <v>293</v>
      </c>
      <c r="D27" s="4">
        <v>2.12703</v>
      </c>
      <c r="E27" s="4">
        <v>2.0072199999999998</v>
      </c>
      <c r="F27" s="4">
        <v>1.59599</v>
      </c>
      <c r="G27" s="4">
        <v>0.63224999999999998</v>
      </c>
      <c r="H27" s="4">
        <v>0.228659</v>
      </c>
      <c r="I27" s="4">
        <v>0.52498800000000001</v>
      </c>
      <c r="J27" s="6">
        <f t="shared" si="0"/>
        <v>0.24185671106271289</v>
      </c>
      <c r="K27" s="4">
        <f t="shared" si="1"/>
        <v>1.9697566591156154E-3</v>
      </c>
      <c r="L27" s="4" t="s">
        <v>295</v>
      </c>
    </row>
    <row r="28" spans="1:12" x14ac:dyDescent="0.25">
      <c r="A28" s="4" t="s">
        <v>1483</v>
      </c>
      <c r="B28" s="5" t="s">
        <v>1481</v>
      </c>
      <c r="C28" s="4" t="s">
        <v>1482</v>
      </c>
      <c r="D28" s="4">
        <v>12.1607</v>
      </c>
      <c r="E28" s="4">
        <v>11.606999999999999</v>
      </c>
      <c r="F28" s="4">
        <v>11.278600000000001</v>
      </c>
      <c r="G28" s="4">
        <v>2.6393300000000002</v>
      </c>
      <c r="H28" s="4">
        <v>3.1461000000000001</v>
      </c>
      <c r="I28" s="4">
        <v>2.6947899999999998</v>
      </c>
      <c r="J28" s="6">
        <f t="shared" si="0"/>
        <v>0.24197190573612617</v>
      </c>
      <c r="K28" s="4">
        <f t="shared" si="1"/>
        <v>8.1953342212900466E-6</v>
      </c>
      <c r="L28" s="4" t="s">
        <v>1484</v>
      </c>
    </row>
    <row r="29" spans="1:12" x14ac:dyDescent="0.25">
      <c r="A29" s="4" t="s">
        <v>665</v>
      </c>
      <c r="B29" s="5" t="s">
        <v>663</v>
      </c>
      <c r="C29" s="4" t="s">
        <v>664</v>
      </c>
      <c r="D29" s="4">
        <v>0.93159599999999998</v>
      </c>
      <c r="E29" s="4">
        <v>1.0866</v>
      </c>
      <c r="F29" s="4">
        <v>1.32758</v>
      </c>
      <c r="G29" s="4">
        <v>0.19243299999999999</v>
      </c>
      <c r="H29" s="4">
        <v>0.411858</v>
      </c>
      <c r="I29" s="4">
        <v>0.270179</v>
      </c>
      <c r="J29" s="6">
        <f t="shared" si="0"/>
        <v>0.26136537532697951</v>
      </c>
      <c r="K29" s="4">
        <f t="shared" si="1"/>
        <v>3.3506018907023395E-3</v>
      </c>
      <c r="L29" s="4" t="s">
        <v>666</v>
      </c>
    </row>
    <row r="30" spans="1:12" x14ac:dyDescent="0.25">
      <c r="A30" s="4" t="s">
        <v>987</v>
      </c>
      <c r="B30" s="5" t="s">
        <v>986</v>
      </c>
      <c r="C30" s="4" t="s">
        <v>860</v>
      </c>
      <c r="D30" s="4">
        <v>1.02721</v>
      </c>
      <c r="E30" s="4">
        <v>0.93130400000000002</v>
      </c>
      <c r="F30" s="4">
        <v>1.2401599999999999</v>
      </c>
      <c r="G30" s="4">
        <v>0.284356</v>
      </c>
      <c r="H30" s="4">
        <v>0.26647399999999999</v>
      </c>
      <c r="I30" s="4">
        <v>0.32730300000000001</v>
      </c>
      <c r="J30" s="6">
        <f t="shared" si="0"/>
        <v>0.27453032100176511</v>
      </c>
      <c r="K30" s="4">
        <f t="shared" si="1"/>
        <v>1.1431810184807044E-3</v>
      </c>
      <c r="L30" s="4" t="s">
        <v>988</v>
      </c>
    </row>
    <row r="31" spans="1:12" x14ac:dyDescent="0.25">
      <c r="A31" s="4" t="s">
        <v>298</v>
      </c>
      <c r="B31" s="5" t="s">
        <v>296</v>
      </c>
      <c r="C31" s="4" t="s">
        <v>297</v>
      </c>
      <c r="D31" s="4">
        <v>3.67319</v>
      </c>
      <c r="E31" s="4">
        <v>2.9116499999999998</v>
      </c>
      <c r="F31" s="4">
        <v>2.8396699999999999</v>
      </c>
      <c r="G31" s="4">
        <v>0.84817699999999996</v>
      </c>
      <c r="H31" s="4">
        <v>0.67472200000000004</v>
      </c>
      <c r="I31" s="4">
        <v>1.0803</v>
      </c>
      <c r="J31" s="6">
        <f t="shared" si="0"/>
        <v>0.27621584570444513</v>
      </c>
      <c r="K31" s="4">
        <f t="shared" si="1"/>
        <v>1.45527872606842E-3</v>
      </c>
      <c r="L31" s="4" t="s">
        <v>299</v>
      </c>
    </row>
    <row r="32" spans="1:12" x14ac:dyDescent="0.25">
      <c r="A32" s="4" t="s">
        <v>657</v>
      </c>
      <c r="B32" s="5" t="s">
        <v>655</v>
      </c>
      <c r="C32" s="4" t="s">
        <v>656</v>
      </c>
      <c r="D32" s="4">
        <v>0.81472699999999998</v>
      </c>
      <c r="E32" s="4">
        <v>1.73634</v>
      </c>
      <c r="F32" s="4">
        <v>1.5279400000000001</v>
      </c>
      <c r="G32" s="4">
        <v>0.33291500000000002</v>
      </c>
      <c r="H32" s="4">
        <v>0.48307699999999998</v>
      </c>
      <c r="I32" s="4">
        <v>0.31351400000000001</v>
      </c>
      <c r="J32" s="6">
        <f t="shared" si="0"/>
        <v>0.27690710018394188</v>
      </c>
      <c r="K32" s="4">
        <f t="shared" si="1"/>
        <v>2.5811737026754444E-2</v>
      </c>
      <c r="L32" s="4" t="s">
        <v>658</v>
      </c>
    </row>
    <row r="33" spans="1:12" x14ac:dyDescent="0.25">
      <c r="A33" s="4" t="s">
        <v>762</v>
      </c>
      <c r="B33" s="5" t="s">
        <v>760</v>
      </c>
      <c r="C33" s="4" t="s">
        <v>761</v>
      </c>
      <c r="D33" s="4">
        <v>1.7613700000000001</v>
      </c>
      <c r="E33" s="4">
        <v>2.17482</v>
      </c>
      <c r="F33" s="4">
        <v>2.5282300000000002</v>
      </c>
      <c r="G33" s="4">
        <v>0.64983900000000006</v>
      </c>
      <c r="H33" s="4">
        <v>0.42368299999999998</v>
      </c>
      <c r="I33" s="4">
        <v>0.71845000000000003</v>
      </c>
      <c r="J33" s="6">
        <f t="shared" si="0"/>
        <v>0.27720537960095415</v>
      </c>
      <c r="K33" s="4">
        <f t="shared" si="1"/>
        <v>2.8548117033923587E-3</v>
      </c>
      <c r="L33" s="4" t="s">
        <v>763</v>
      </c>
    </row>
    <row r="34" spans="1:12" x14ac:dyDescent="0.25">
      <c r="A34" s="4" t="s">
        <v>645</v>
      </c>
      <c r="B34" s="5" t="s">
        <v>643</v>
      </c>
      <c r="C34" s="4" t="s">
        <v>644</v>
      </c>
      <c r="D34" s="4">
        <v>8.6115499999999994</v>
      </c>
      <c r="E34" s="4">
        <v>15.787100000000001</v>
      </c>
      <c r="F34" s="4">
        <v>11.4521</v>
      </c>
      <c r="G34" s="4">
        <v>2.23116</v>
      </c>
      <c r="H34" s="4">
        <v>4.37453</v>
      </c>
      <c r="I34" s="4">
        <v>3.3440599999999998</v>
      </c>
      <c r="J34" s="6">
        <f t="shared" si="0"/>
        <v>0.27753254813358164</v>
      </c>
      <c r="K34" s="4">
        <f t="shared" si="1"/>
        <v>1.6575463835511492E-2</v>
      </c>
      <c r="L34" s="4" t="s">
        <v>646</v>
      </c>
    </row>
    <row r="35" spans="1:12" x14ac:dyDescent="0.25">
      <c r="A35" s="4" t="s">
        <v>961</v>
      </c>
      <c r="B35" s="5" t="s">
        <v>959</v>
      </c>
      <c r="C35" s="4" t="s">
        <v>960</v>
      </c>
      <c r="D35" s="4">
        <v>1.1465399999999999</v>
      </c>
      <c r="E35" s="4">
        <v>1.12537</v>
      </c>
      <c r="F35" s="4">
        <v>0.73980400000000002</v>
      </c>
      <c r="G35" s="4">
        <v>0.20410300000000001</v>
      </c>
      <c r="H35" s="4">
        <v>0.34520899999999999</v>
      </c>
      <c r="I35" s="4">
        <v>0.28804000000000002</v>
      </c>
      <c r="J35" s="6">
        <f t="shared" si="0"/>
        <v>0.27803171217452921</v>
      </c>
      <c r="K35" s="4">
        <f t="shared" si="1"/>
        <v>6.3532124793747391E-3</v>
      </c>
      <c r="L35" s="4" t="s">
        <v>962</v>
      </c>
    </row>
    <row r="36" spans="1:12" x14ac:dyDescent="0.25">
      <c r="A36" s="4" t="s">
        <v>1260</v>
      </c>
      <c r="B36" s="5" t="s">
        <v>1259</v>
      </c>
      <c r="C36" s="4" t="s">
        <v>1143</v>
      </c>
      <c r="D36" s="4">
        <v>1.5902799999999999</v>
      </c>
      <c r="E36" s="4">
        <v>1.3605400000000001</v>
      </c>
      <c r="F36" s="4">
        <v>1.13811</v>
      </c>
      <c r="G36" s="4">
        <v>0.32107599999999997</v>
      </c>
      <c r="H36" s="4">
        <v>0.36749500000000002</v>
      </c>
      <c r="I36" s="4">
        <v>0.48070200000000002</v>
      </c>
      <c r="J36" s="6">
        <f t="shared" si="0"/>
        <v>0.28596063028714114</v>
      </c>
      <c r="K36" s="4">
        <f t="shared" si="1"/>
        <v>2.18304425598159E-3</v>
      </c>
      <c r="L36" s="4" t="s">
        <v>1261</v>
      </c>
    </row>
    <row r="37" spans="1:12" x14ac:dyDescent="0.25">
      <c r="A37" s="4" t="s">
        <v>1055</v>
      </c>
      <c r="B37" s="5" t="s">
        <v>1054</v>
      </c>
      <c r="C37" s="4" t="s">
        <v>940</v>
      </c>
      <c r="D37" s="4">
        <v>2.1886999999999999</v>
      </c>
      <c r="E37" s="4">
        <v>1.2142999999999999</v>
      </c>
      <c r="F37" s="4">
        <v>1.6266099999999999</v>
      </c>
      <c r="G37" s="4">
        <v>0.780304</v>
      </c>
      <c r="H37" s="4">
        <v>0.30543900000000002</v>
      </c>
      <c r="I37" s="4">
        <v>0.35345500000000002</v>
      </c>
      <c r="J37" s="6">
        <f t="shared" si="0"/>
        <v>0.28614504901970533</v>
      </c>
      <c r="K37" s="4">
        <f t="shared" si="1"/>
        <v>2.0159940015709889E-2</v>
      </c>
      <c r="L37" s="4" t="s">
        <v>1056</v>
      </c>
    </row>
    <row r="38" spans="1:12" x14ac:dyDescent="0.25">
      <c r="A38" s="4" t="s">
        <v>727</v>
      </c>
      <c r="B38" s="5" t="s">
        <v>726</v>
      </c>
      <c r="C38" s="4" t="s">
        <v>564</v>
      </c>
      <c r="D38" s="4">
        <v>1.13226</v>
      </c>
      <c r="E38" s="4">
        <v>1.1524799999999999</v>
      </c>
      <c r="F38" s="4">
        <v>0.788941</v>
      </c>
      <c r="G38" s="4">
        <v>0.29309299999999999</v>
      </c>
      <c r="H38" s="4">
        <v>0.32948100000000002</v>
      </c>
      <c r="I38" s="4">
        <v>0.26836199999999999</v>
      </c>
      <c r="J38" s="6">
        <f t="shared" si="0"/>
        <v>0.28985961783281999</v>
      </c>
      <c r="K38" s="4">
        <f t="shared" si="1"/>
        <v>3.6547450786195861E-3</v>
      </c>
      <c r="L38" s="4" t="s">
        <v>728</v>
      </c>
    </row>
    <row r="39" spans="1:12" x14ac:dyDescent="0.25">
      <c r="A39" s="4" t="s">
        <v>369</v>
      </c>
      <c r="B39" s="5" t="s">
        <v>367</v>
      </c>
      <c r="C39" s="4" t="s">
        <v>368</v>
      </c>
      <c r="D39" s="4">
        <v>1.9281900000000001</v>
      </c>
      <c r="E39" s="4">
        <v>1.8431900000000001</v>
      </c>
      <c r="F39" s="4">
        <v>1.76187</v>
      </c>
      <c r="G39" s="4">
        <v>0.54911299999999996</v>
      </c>
      <c r="H39" s="4">
        <v>0.53525800000000001</v>
      </c>
      <c r="I39" s="4">
        <v>0.53724899999999998</v>
      </c>
      <c r="J39" s="6">
        <f t="shared" si="0"/>
        <v>0.29306826910043826</v>
      </c>
      <c r="K39" s="4">
        <f t="shared" si="1"/>
        <v>1.111303191575558E-5</v>
      </c>
      <c r="L39" s="4" t="s">
        <v>370</v>
      </c>
    </row>
    <row r="40" spans="1:12" x14ac:dyDescent="0.25">
      <c r="A40" s="4" t="s">
        <v>498</v>
      </c>
      <c r="B40" s="5" t="s">
        <v>496</v>
      </c>
      <c r="C40" s="4" t="s">
        <v>497</v>
      </c>
      <c r="D40" s="4">
        <v>0.84014800000000001</v>
      </c>
      <c r="E40" s="4">
        <v>1.0155000000000001</v>
      </c>
      <c r="F40" s="4">
        <v>1.1750799999999999</v>
      </c>
      <c r="G40" s="4">
        <v>0.42583799999999999</v>
      </c>
      <c r="H40" s="4">
        <v>0.17674000000000001</v>
      </c>
      <c r="I40" s="4">
        <v>0.28676800000000002</v>
      </c>
      <c r="J40" s="6">
        <f t="shared" si="0"/>
        <v>0.29344302754981644</v>
      </c>
      <c r="K40" s="4">
        <f t="shared" si="1"/>
        <v>4.0840133524130658E-3</v>
      </c>
      <c r="L40" s="4" t="s">
        <v>499</v>
      </c>
    </row>
    <row r="41" spans="1:12" x14ac:dyDescent="0.25">
      <c r="A41" s="4" t="s">
        <v>1211</v>
      </c>
      <c r="B41" s="5" t="s">
        <v>1210</v>
      </c>
      <c r="C41" s="4" t="s">
        <v>638</v>
      </c>
      <c r="D41" s="4">
        <v>6.3009599999999999</v>
      </c>
      <c r="E41" s="4">
        <v>8.3522800000000004</v>
      </c>
      <c r="F41" s="4">
        <v>6.5549299999999997</v>
      </c>
      <c r="G41" s="4">
        <v>1.87845</v>
      </c>
      <c r="H41" s="4">
        <v>2.2269399999999999</v>
      </c>
      <c r="I41" s="4">
        <v>2.14025</v>
      </c>
      <c r="J41" s="6">
        <f t="shared" si="0"/>
        <v>0.29449216976287912</v>
      </c>
      <c r="K41" s="4">
        <f t="shared" si="1"/>
        <v>1.5880856921734797E-3</v>
      </c>
      <c r="L41" s="4" t="s">
        <v>1212</v>
      </c>
    </row>
    <row r="42" spans="1:12" x14ac:dyDescent="0.25">
      <c r="A42" s="4" t="s">
        <v>1313</v>
      </c>
      <c r="B42" s="5" t="s">
        <v>1312</v>
      </c>
      <c r="C42" s="4" t="s">
        <v>851</v>
      </c>
      <c r="D42" s="4">
        <v>0.96184400000000003</v>
      </c>
      <c r="E42" s="4">
        <v>0.95316599999999996</v>
      </c>
      <c r="F42" s="4">
        <v>1.1365000000000001</v>
      </c>
      <c r="G42" s="4">
        <v>0.26199</v>
      </c>
      <c r="H42" s="4">
        <v>0.28571000000000002</v>
      </c>
      <c r="I42" s="4">
        <v>0.35949999999999999</v>
      </c>
      <c r="J42" s="6">
        <f t="shared" si="0"/>
        <v>0.29729543734085745</v>
      </c>
      <c r="K42" s="4">
        <f t="shared" si="1"/>
        <v>4.2584219299562714E-4</v>
      </c>
      <c r="L42" s="4" t="s">
        <v>1314</v>
      </c>
    </row>
    <row r="43" spans="1:12" x14ac:dyDescent="0.25">
      <c r="A43" s="4" t="s">
        <v>416</v>
      </c>
      <c r="B43" s="5" t="s">
        <v>414</v>
      </c>
      <c r="C43" s="4" t="s">
        <v>415</v>
      </c>
      <c r="D43" s="4">
        <v>1.1877800000000001</v>
      </c>
      <c r="E43" s="4">
        <v>1.1065499999999999</v>
      </c>
      <c r="F43" s="4">
        <v>1.79017</v>
      </c>
      <c r="G43" s="4">
        <v>0.61843599999999999</v>
      </c>
      <c r="H43" s="4">
        <v>0.50029400000000002</v>
      </c>
      <c r="I43" s="4">
        <v>9.7418299999999999E-2</v>
      </c>
      <c r="J43" s="6">
        <f t="shared" si="0"/>
        <v>0.2977471661158036</v>
      </c>
      <c r="K43" s="4">
        <f t="shared" si="1"/>
        <v>2.3186190007919358E-2</v>
      </c>
      <c r="L43" s="4" t="s">
        <v>417</v>
      </c>
    </row>
    <row r="44" spans="1:12" x14ac:dyDescent="0.25">
      <c r="A44" s="4" t="s">
        <v>536</v>
      </c>
      <c r="B44" s="5" t="s">
        <v>534</v>
      </c>
      <c r="C44" s="4" t="s">
        <v>535</v>
      </c>
      <c r="D44" s="4">
        <v>57.255400000000002</v>
      </c>
      <c r="E44" s="4">
        <v>57.002699999999997</v>
      </c>
      <c r="F44" s="4">
        <v>60.698099999999997</v>
      </c>
      <c r="G44" s="4">
        <v>18.5274</v>
      </c>
      <c r="H44" s="4">
        <v>16.639199999999999</v>
      </c>
      <c r="I44" s="4">
        <v>17.010300000000001</v>
      </c>
      <c r="J44" s="6">
        <f t="shared" si="0"/>
        <v>0.29822835658296193</v>
      </c>
      <c r="K44" s="4">
        <f t="shared" si="1"/>
        <v>6.535756917539818E-6</v>
      </c>
      <c r="L44" s="4" t="s">
        <v>537</v>
      </c>
    </row>
    <row r="45" spans="1:12" x14ac:dyDescent="0.25">
      <c r="A45" s="4" t="s">
        <v>1116</v>
      </c>
      <c r="B45" s="5" t="s">
        <v>1115</v>
      </c>
      <c r="C45" s="4" t="s">
        <v>1111</v>
      </c>
      <c r="D45" s="4">
        <v>3.8393899999999999</v>
      </c>
      <c r="E45" s="4">
        <v>4.3399799999999997</v>
      </c>
      <c r="F45" s="4">
        <v>3.2441900000000001</v>
      </c>
      <c r="G45" s="4">
        <v>1.1230899999999999</v>
      </c>
      <c r="H45" s="4">
        <v>1.0872900000000001</v>
      </c>
      <c r="I45" s="4">
        <v>1.20886</v>
      </c>
      <c r="J45" s="6">
        <f t="shared" si="0"/>
        <v>0.29931474951766357</v>
      </c>
      <c r="K45" s="4">
        <f t="shared" si="1"/>
        <v>1.11428576061228E-3</v>
      </c>
      <c r="L45" s="4" t="s">
        <v>1117</v>
      </c>
    </row>
    <row r="46" spans="1:12" x14ac:dyDescent="0.25">
      <c r="A46" s="4" t="s">
        <v>393</v>
      </c>
      <c r="B46" s="5" t="s">
        <v>391</v>
      </c>
      <c r="C46" s="4" t="s">
        <v>392</v>
      </c>
      <c r="D46" s="4">
        <v>36.735599999999998</v>
      </c>
      <c r="E46" s="4">
        <v>38.2682</v>
      </c>
      <c r="F46" s="4">
        <v>36.326099999999997</v>
      </c>
      <c r="G46" s="4">
        <v>10.7349</v>
      </c>
      <c r="H46" s="4">
        <v>11.3308</v>
      </c>
      <c r="I46" s="4">
        <v>11.372999999999999</v>
      </c>
      <c r="J46" s="6">
        <f t="shared" si="0"/>
        <v>0.30035686729261413</v>
      </c>
      <c r="K46" s="4">
        <f t="shared" si="1"/>
        <v>2.0189478013895279E-6</v>
      </c>
      <c r="L46" s="4" t="s">
        <v>394</v>
      </c>
    </row>
    <row r="47" spans="1:12" x14ac:dyDescent="0.25">
      <c r="A47" s="4" t="s">
        <v>494</v>
      </c>
      <c r="B47" s="5" t="s">
        <v>492</v>
      </c>
      <c r="C47" s="4" t="s">
        <v>493</v>
      </c>
      <c r="D47" s="4">
        <v>2.2280799999999998</v>
      </c>
      <c r="E47" s="4">
        <v>2.1824699999999999</v>
      </c>
      <c r="F47" s="4">
        <v>2.3227199999999999</v>
      </c>
      <c r="G47" s="4">
        <v>0.65409899999999999</v>
      </c>
      <c r="H47" s="4">
        <v>0.57583300000000004</v>
      </c>
      <c r="I47" s="4">
        <v>0.79679100000000003</v>
      </c>
      <c r="J47" s="6">
        <f t="shared" si="0"/>
        <v>0.30100129654684876</v>
      </c>
      <c r="K47" s="4">
        <f t="shared" si="1"/>
        <v>3.381647489809378E-5</v>
      </c>
      <c r="L47" s="4" t="s">
        <v>495</v>
      </c>
    </row>
    <row r="48" spans="1:12" x14ac:dyDescent="0.25">
      <c r="A48" s="4" t="s">
        <v>641</v>
      </c>
      <c r="B48" s="5" t="s">
        <v>639</v>
      </c>
      <c r="C48" s="4" t="s">
        <v>640</v>
      </c>
      <c r="D48" s="4">
        <v>1.5995699999999999</v>
      </c>
      <c r="E48" s="4">
        <v>1.36026</v>
      </c>
      <c r="F48" s="4">
        <v>1.2672399999999999</v>
      </c>
      <c r="G48" s="4">
        <v>0.39930300000000002</v>
      </c>
      <c r="H48" s="4">
        <v>0.55230299999999999</v>
      </c>
      <c r="I48" s="4">
        <v>0.32260699999999998</v>
      </c>
      <c r="J48" s="6">
        <f t="shared" si="0"/>
        <v>0.30144118739457826</v>
      </c>
      <c r="K48" s="4">
        <f t="shared" si="1"/>
        <v>1.1968290797131909E-3</v>
      </c>
      <c r="L48" s="4" t="s">
        <v>642</v>
      </c>
    </row>
    <row r="49" spans="1:12" x14ac:dyDescent="0.25">
      <c r="A49" s="4" t="s">
        <v>1156</v>
      </c>
      <c r="B49" s="5" t="s">
        <v>1155</v>
      </c>
      <c r="C49" s="4" t="s">
        <v>202</v>
      </c>
      <c r="D49" s="4">
        <v>97.015299999999996</v>
      </c>
      <c r="E49" s="4">
        <v>95.203500000000005</v>
      </c>
      <c r="F49" s="4">
        <v>97.448300000000003</v>
      </c>
      <c r="G49" s="4">
        <v>28.075199999999999</v>
      </c>
      <c r="H49" s="4">
        <v>30.4709</v>
      </c>
      <c r="I49" s="4">
        <v>28.785799999999998</v>
      </c>
      <c r="J49" s="6">
        <f t="shared" si="0"/>
        <v>0.3014905731441368</v>
      </c>
      <c r="K49" s="4">
        <f t="shared" si="1"/>
        <v>2.7661120624477698E-7</v>
      </c>
      <c r="L49" s="4" t="s">
        <v>1157</v>
      </c>
    </row>
    <row r="50" spans="1:12" x14ac:dyDescent="0.25">
      <c r="A50" s="4" t="s">
        <v>434</v>
      </c>
      <c r="B50" s="5" t="s">
        <v>432</v>
      </c>
      <c r="C50" s="4" t="s">
        <v>433</v>
      </c>
      <c r="D50" s="4">
        <v>2.23841</v>
      </c>
      <c r="E50" s="4">
        <v>2.2312799999999999</v>
      </c>
      <c r="F50" s="4">
        <v>1.95105</v>
      </c>
      <c r="G50" s="4">
        <v>0.52390000000000003</v>
      </c>
      <c r="H50" s="4">
        <v>0.58030099999999996</v>
      </c>
      <c r="I50" s="4">
        <v>0.84743199999999996</v>
      </c>
      <c r="J50" s="6">
        <f t="shared" si="0"/>
        <v>0.30395764351149551</v>
      </c>
      <c r="K50" s="4">
        <f t="shared" si="1"/>
        <v>4.1193709637842073E-4</v>
      </c>
      <c r="L50" s="4" t="s">
        <v>435</v>
      </c>
    </row>
    <row r="51" spans="1:12" x14ac:dyDescent="0.25">
      <c r="A51" s="4" t="s">
        <v>1440</v>
      </c>
      <c r="B51" s="5" t="s">
        <v>1438</v>
      </c>
      <c r="C51" s="4" t="s">
        <v>1439</v>
      </c>
      <c r="D51" s="4">
        <v>12.7898</v>
      </c>
      <c r="E51" s="4">
        <v>13.206099999999999</v>
      </c>
      <c r="F51" s="4">
        <v>13.7082</v>
      </c>
      <c r="G51" s="4">
        <v>4.0201799999999999</v>
      </c>
      <c r="H51" s="4">
        <v>4.0917599999999998</v>
      </c>
      <c r="I51" s="4">
        <v>3.9649999999999999</v>
      </c>
      <c r="J51" s="6">
        <f t="shared" si="0"/>
        <v>0.30417362438639844</v>
      </c>
      <c r="K51" s="4">
        <f t="shared" si="1"/>
        <v>4.2811993214108526E-6</v>
      </c>
      <c r="L51" s="4" t="s">
        <v>1441</v>
      </c>
    </row>
    <row r="52" spans="1:12" x14ac:dyDescent="0.25">
      <c r="A52" s="4" t="s">
        <v>1363</v>
      </c>
      <c r="B52" s="5" t="s">
        <v>1361</v>
      </c>
      <c r="C52" s="4" t="s">
        <v>1362</v>
      </c>
      <c r="D52" s="4">
        <v>9.9734800000000003</v>
      </c>
      <c r="E52" s="4">
        <v>9.8367599999999999</v>
      </c>
      <c r="F52" s="4">
        <v>10.4381</v>
      </c>
      <c r="G52" s="4">
        <v>3.1438799999999998</v>
      </c>
      <c r="H52" s="4">
        <v>2.9552800000000001</v>
      </c>
      <c r="I52" s="4">
        <v>3.1347399999999999</v>
      </c>
      <c r="J52" s="6">
        <f t="shared" si="0"/>
        <v>0.30526964454908928</v>
      </c>
      <c r="K52" s="4">
        <f t="shared" si="1"/>
        <v>3.3746288519467795E-6</v>
      </c>
      <c r="L52" s="4" t="s">
        <v>1364</v>
      </c>
    </row>
    <row r="53" spans="1:12" x14ac:dyDescent="0.25">
      <c r="A53" s="4" t="s">
        <v>425</v>
      </c>
      <c r="B53" s="5" t="s">
        <v>423</v>
      </c>
      <c r="C53" s="4" t="s">
        <v>424</v>
      </c>
      <c r="D53" s="4">
        <v>9.9389199999999995</v>
      </c>
      <c r="E53" s="4">
        <v>10.004899999999999</v>
      </c>
      <c r="F53" s="4">
        <v>11.5753</v>
      </c>
      <c r="G53" s="4">
        <v>3.2262900000000001</v>
      </c>
      <c r="H53" s="4">
        <v>3.3783699999999999</v>
      </c>
      <c r="I53" s="4">
        <v>3.07958</v>
      </c>
      <c r="J53" s="6">
        <f t="shared" si="0"/>
        <v>0.30724969478843311</v>
      </c>
      <c r="K53" s="4">
        <f t="shared" si="1"/>
        <v>1.7751817994579323E-4</v>
      </c>
      <c r="L53" s="4" t="s">
        <v>426</v>
      </c>
    </row>
    <row r="54" spans="1:12" x14ac:dyDescent="0.25">
      <c r="A54" s="4" t="s">
        <v>1547</v>
      </c>
      <c r="B54" s="5" t="s">
        <v>1545</v>
      </c>
      <c r="C54" s="4" t="s">
        <v>1546</v>
      </c>
      <c r="D54" s="4">
        <v>29.086099999999998</v>
      </c>
      <c r="E54" s="4">
        <v>26.1936</v>
      </c>
      <c r="F54" s="4">
        <v>26.867899999999999</v>
      </c>
      <c r="G54" s="4">
        <v>8.2610200000000003</v>
      </c>
      <c r="H54" s="4">
        <v>7.9829100000000004</v>
      </c>
      <c r="I54" s="4">
        <v>9.0589999999999993</v>
      </c>
      <c r="J54" s="6">
        <f t="shared" si="0"/>
        <v>0.30801788488038601</v>
      </c>
      <c r="K54" s="4">
        <f t="shared" si="1"/>
        <v>3.446537517165005E-5</v>
      </c>
      <c r="L54" s="4" t="s">
        <v>1548</v>
      </c>
    </row>
    <row r="55" spans="1:12" x14ac:dyDescent="0.25">
      <c r="A55" s="4" t="s">
        <v>357</v>
      </c>
      <c r="B55" s="5" t="s">
        <v>356</v>
      </c>
      <c r="C55" s="4" t="s">
        <v>77</v>
      </c>
      <c r="D55" s="4">
        <v>12.6707</v>
      </c>
      <c r="E55" s="4">
        <v>11.039899999999999</v>
      </c>
      <c r="F55" s="4">
        <v>13.571999999999999</v>
      </c>
      <c r="G55" s="4">
        <v>4.8851899999999997</v>
      </c>
      <c r="H55" s="4">
        <v>3.7289099999999999</v>
      </c>
      <c r="I55" s="4">
        <v>3.0216799999999999</v>
      </c>
      <c r="J55" s="6">
        <f t="shared" si="0"/>
        <v>0.31209679582432553</v>
      </c>
      <c r="K55" s="4">
        <f t="shared" si="1"/>
        <v>7.4222622327040327E-4</v>
      </c>
      <c r="L55" s="4" t="s">
        <v>358</v>
      </c>
    </row>
    <row r="56" spans="1:12" x14ac:dyDescent="0.25">
      <c r="A56" s="4" t="s">
        <v>1330</v>
      </c>
      <c r="B56" s="5" t="s">
        <v>1328</v>
      </c>
      <c r="C56" s="4" t="s">
        <v>1329</v>
      </c>
      <c r="D56" s="4">
        <v>22.110399999999998</v>
      </c>
      <c r="E56" s="4">
        <v>21.8066</v>
      </c>
      <c r="F56" s="4">
        <v>21.501200000000001</v>
      </c>
      <c r="G56" s="4">
        <v>6.7203600000000003</v>
      </c>
      <c r="H56" s="4">
        <v>6.5903400000000003</v>
      </c>
      <c r="I56" s="4">
        <v>7.1535799999999998</v>
      </c>
      <c r="J56" s="6">
        <f t="shared" si="0"/>
        <v>0.31282242556352824</v>
      </c>
      <c r="K56" s="4">
        <f t="shared" si="1"/>
        <v>4.2648031806667677E-7</v>
      </c>
      <c r="L56" s="4" t="s">
        <v>1331</v>
      </c>
    </row>
    <row r="57" spans="1:12" x14ac:dyDescent="0.25">
      <c r="A57" s="4" t="s">
        <v>1502</v>
      </c>
      <c r="B57" s="5" t="s">
        <v>1500</v>
      </c>
      <c r="C57" s="4" t="s">
        <v>1501</v>
      </c>
      <c r="D57" s="4">
        <v>1.2766200000000001</v>
      </c>
      <c r="E57" s="4">
        <v>1.7189099999999999</v>
      </c>
      <c r="F57" s="4">
        <v>2.2184400000000002</v>
      </c>
      <c r="G57" s="4">
        <v>0.91323100000000001</v>
      </c>
      <c r="H57" s="4">
        <v>0.452208</v>
      </c>
      <c r="I57" s="4">
        <v>0.293493</v>
      </c>
      <c r="J57" s="6">
        <f t="shared" si="0"/>
        <v>0.3181706070422346</v>
      </c>
      <c r="K57" s="4">
        <f t="shared" si="1"/>
        <v>2.2826026277748594E-2</v>
      </c>
      <c r="L57" s="4" t="s">
        <v>1503</v>
      </c>
    </row>
    <row r="58" spans="1:12" x14ac:dyDescent="0.25">
      <c r="A58" s="4" t="s">
        <v>609</v>
      </c>
      <c r="B58" s="5" t="s">
        <v>608</v>
      </c>
      <c r="C58" s="4" t="s">
        <v>212</v>
      </c>
      <c r="D58" s="4">
        <v>8.7650699999999997</v>
      </c>
      <c r="E58" s="4">
        <v>9.04772</v>
      </c>
      <c r="F58" s="4">
        <v>8.1741799999999998</v>
      </c>
      <c r="G58" s="4">
        <v>2.3996200000000001</v>
      </c>
      <c r="H58" s="4">
        <v>3.03782</v>
      </c>
      <c r="I58" s="4">
        <v>2.8343099999999999</v>
      </c>
      <c r="J58" s="6">
        <f t="shared" si="0"/>
        <v>0.31830374991774729</v>
      </c>
      <c r="K58" s="4">
        <f t="shared" si="1"/>
        <v>5.001629325080064E-5</v>
      </c>
      <c r="L58" s="4" t="s">
        <v>610</v>
      </c>
    </row>
    <row r="59" spans="1:12" x14ac:dyDescent="0.25">
      <c r="A59" s="4" t="s">
        <v>227</v>
      </c>
      <c r="B59" s="5" t="s">
        <v>225</v>
      </c>
      <c r="C59" s="4" t="s">
        <v>226</v>
      </c>
      <c r="D59" s="4">
        <v>1.69346</v>
      </c>
      <c r="E59" s="4">
        <v>1.8936999999999999</v>
      </c>
      <c r="F59" s="4">
        <v>2.0468899999999999</v>
      </c>
      <c r="G59" s="4">
        <v>0.52953399999999995</v>
      </c>
      <c r="H59" s="4">
        <v>0.48077599999999998</v>
      </c>
      <c r="I59" s="4">
        <v>0.79758200000000001</v>
      </c>
      <c r="J59" s="6">
        <f t="shared" si="0"/>
        <v>0.32088675109379577</v>
      </c>
      <c r="K59" s="4">
        <f t="shared" si="1"/>
        <v>8.5102480247100569E-4</v>
      </c>
      <c r="L59" s="4" t="s">
        <v>228</v>
      </c>
    </row>
    <row r="60" spans="1:12" x14ac:dyDescent="0.25">
      <c r="A60" s="4" t="s">
        <v>1575</v>
      </c>
      <c r="B60" s="5" t="s">
        <v>1573</v>
      </c>
      <c r="C60" s="4" t="s">
        <v>1574</v>
      </c>
      <c r="D60" s="4">
        <v>1.5166299999999999</v>
      </c>
      <c r="E60" s="4">
        <v>1.22079</v>
      </c>
      <c r="F60" s="4">
        <v>1.58958</v>
      </c>
      <c r="G60" s="4">
        <v>0.51121499999999997</v>
      </c>
      <c r="H60" s="4">
        <v>0.57263200000000003</v>
      </c>
      <c r="I60" s="4">
        <v>0.34226499999999999</v>
      </c>
      <c r="J60" s="6">
        <f t="shared" si="0"/>
        <v>0.32958446960942916</v>
      </c>
      <c r="K60" s="4">
        <f t="shared" si="1"/>
        <v>1.8546494806327329E-3</v>
      </c>
      <c r="L60" s="4" t="s">
        <v>1576</v>
      </c>
    </row>
    <row r="61" spans="1:12" x14ac:dyDescent="0.25">
      <c r="A61" s="4" t="s">
        <v>1419</v>
      </c>
      <c r="B61" s="5" t="s">
        <v>1418</v>
      </c>
      <c r="C61" s="4" t="s">
        <v>1352</v>
      </c>
      <c r="D61" s="4">
        <v>3.1659899999999999</v>
      </c>
      <c r="E61" s="4">
        <v>3.0474199999999998</v>
      </c>
      <c r="F61" s="4">
        <v>2.72072</v>
      </c>
      <c r="G61" s="4">
        <v>0.97409100000000004</v>
      </c>
      <c r="H61" s="4">
        <v>1.0061800000000001</v>
      </c>
      <c r="I61" s="4">
        <v>0.96668799999999999</v>
      </c>
      <c r="J61" s="6">
        <f t="shared" si="0"/>
        <v>0.32985405406010437</v>
      </c>
      <c r="K61" s="4">
        <f t="shared" si="1"/>
        <v>1.1728125733305037E-4</v>
      </c>
      <c r="L61" s="4" t="s">
        <v>1420</v>
      </c>
    </row>
    <row r="62" spans="1:12" x14ac:dyDescent="0.25">
      <c r="A62" s="4" t="s">
        <v>965</v>
      </c>
      <c r="B62" s="5" t="s">
        <v>964</v>
      </c>
      <c r="C62" s="4" t="s">
        <v>939</v>
      </c>
      <c r="D62" s="4">
        <v>2.2020200000000001</v>
      </c>
      <c r="E62" s="4">
        <v>1.83466</v>
      </c>
      <c r="F62" s="4">
        <v>1.68146</v>
      </c>
      <c r="G62" s="4">
        <v>0.73565899999999995</v>
      </c>
      <c r="H62" s="4">
        <v>0.51503200000000005</v>
      </c>
      <c r="I62" s="4">
        <v>0.63598500000000002</v>
      </c>
      <c r="J62" s="6">
        <f t="shared" si="0"/>
        <v>0.32994575159055217</v>
      </c>
      <c r="K62" s="4">
        <f t="shared" si="1"/>
        <v>1.5745205605976742E-3</v>
      </c>
      <c r="L62" s="4" t="s">
        <v>966</v>
      </c>
    </row>
    <row r="63" spans="1:12" x14ac:dyDescent="0.25">
      <c r="A63" s="4" t="s">
        <v>450</v>
      </c>
      <c r="B63" s="5" t="s">
        <v>448</v>
      </c>
      <c r="C63" s="4" t="s">
        <v>449</v>
      </c>
      <c r="D63" s="4">
        <v>10.296099999999999</v>
      </c>
      <c r="E63" s="4">
        <v>11.1907</v>
      </c>
      <c r="F63" s="4">
        <v>10.8543</v>
      </c>
      <c r="G63" s="4">
        <v>3.6919</v>
      </c>
      <c r="H63" s="4">
        <v>3.2254</v>
      </c>
      <c r="I63" s="4">
        <v>3.7801800000000001</v>
      </c>
      <c r="J63" s="6">
        <f t="shared" si="0"/>
        <v>0.33077044380061288</v>
      </c>
      <c r="K63" s="4">
        <f t="shared" si="1"/>
        <v>2.0870009348013251E-5</v>
      </c>
      <c r="L63" s="4" t="s">
        <v>451</v>
      </c>
    </row>
    <row r="64" spans="1:12" x14ac:dyDescent="0.25">
      <c r="A64" s="4" t="s">
        <v>71</v>
      </c>
      <c r="B64" s="5" t="s">
        <v>69</v>
      </c>
      <c r="C64" s="4" t="s">
        <v>70</v>
      </c>
      <c r="D64" s="4">
        <v>3.11117</v>
      </c>
      <c r="E64" s="4">
        <v>2.53952</v>
      </c>
      <c r="F64" s="4">
        <v>2.9423400000000002</v>
      </c>
      <c r="G64" s="4">
        <v>0.895567</v>
      </c>
      <c r="H64" s="4">
        <v>1.03348</v>
      </c>
      <c r="I64" s="4">
        <v>0.91707899999999998</v>
      </c>
      <c r="J64" s="6">
        <f t="shared" si="0"/>
        <v>0.33121332056329367</v>
      </c>
      <c r="K64" s="4">
        <f t="shared" si="1"/>
        <v>3.9468022879125835E-4</v>
      </c>
      <c r="L64" s="4" t="s">
        <v>72</v>
      </c>
    </row>
    <row r="65" spans="1:12" x14ac:dyDescent="0.25">
      <c r="A65" s="4" t="s">
        <v>307</v>
      </c>
      <c r="B65" s="5" t="s">
        <v>305</v>
      </c>
      <c r="C65" s="4" t="s">
        <v>306</v>
      </c>
      <c r="D65" s="4">
        <v>40.716099999999997</v>
      </c>
      <c r="E65" s="4">
        <v>41.764899999999997</v>
      </c>
      <c r="F65" s="4">
        <v>38.398499999999999</v>
      </c>
      <c r="G65" s="4">
        <v>13.613099999999999</v>
      </c>
      <c r="H65" s="4">
        <v>13.131600000000001</v>
      </c>
      <c r="I65" s="4">
        <v>13.7339</v>
      </c>
      <c r="J65" s="6">
        <f t="shared" si="0"/>
        <v>0.33486736791598243</v>
      </c>
      <c r="K65" s="4">
        <f t="shared" si="1"/>
        <v>1.2055608933582442E-5</v>
      </c>
      <c r="L65" s="4" t="s">
        <v>308</v>
      </c>
    </row>
    <row r="66" spans="1:12" x14ac:dyDescent="0.25">
      <c r="A66" s="4" t="s">
        <v>1359</v>
      </c>
      <c r="B66" s="5" t="s">
        <v>1357</v>
      </c>
      <c r="C66" s="4" t="s">
        <v>1358</v>
      </c>
      <c r="D66" s="4">
        <v>2.0641799999999999</v>
      </c>
      <c r="E66" s="4">
        <v>2.1375099999999998</v>
      </c>
      <c r="F66" s="4">
        <v>2.6942400000000002</v>
      </c>
      <c r="G66" s="4">
        <v>0.74703399999999998</v>
      </c>
      <c r="H66" s="4">
        <v>0.722993</v>
      </c>
      <c r="I66" s="4">
        <v>0.84460500000000005</v>
      </c>
      <c r="J66" s="6">
        <f t="shared" si="0"/>
        <v>0.33565189901869658</v>
      </c>
      <c r="K66" s="4">
        <f t="shared" si="1"/>
        <v>1.6522825280478799E-3</v>
      </c>
      <c r="L66" s="4" t="s">
        <v>1360</v>
      </c>
    </row>
    <row r="67" spans="1:12" x14ac:dyDescent="0.25">
      <c r="A67" s="4" t="s">
        <v>1454</v>
      </c>
      <c r="B67" s="5" t="s">
        <v>1453</v>
      </c>
      <c r="C67" s="4" t="s">
        <v>300</v>
      </c>
      <c r="D67" s="4">
        <v>3.8050999999999999</v>
      </c>
      <c r="E67" s="4">
        <v>2.28206</v>
      </c>
      <c r="F67" s="4">
        <v>2.5462099999999999</v>
      </c>
      <c r="G67" s="4">
        <v>0.92973700000000004</v>
      </c>
      <c r="H67" s="4">
        <v>1.0509299999999999</v>
      </c>
      <c r="I67" s="4">
        <v>0.92538900000000002</v>
      </c>
      <c r="J67" s="6">
        <f t="shared" si="0"/>
        <v>0.3366073734821976</v>
      </c>
      <c r="K67" s="4">
        <f t="shared" si="1"/>
        <v>1.5508355709876933E-2</v>
      </c>
      <c r="L67" s="4" t="s">
        <v>1455</v>
      </c>
    </row>
    <row r="68" spans="1:12" x14ac:dyDescent="0.25">
      <c r="A68" s="4" t="s">
        <v>1283</v>
      </c>
      <c r="B68" s="5" t="s">
        <v>1281</v>
      </c>
      <c r="C68" s="4" t="s">
        <v>1282</v>
      </c>
      <c r="D68" s="4">
        <v>33.685499999999998</v>
      </c>
      <c r="E68" s="4">
        <v>35.417000000000002</v>
      </c>
      <c r="F68" s="4">
        <v>36.028399999999998</v>
      </c>
      <c r="G68" s="4">
        <v>11.2195</v>
      </c>
      <c r="H68" s="4">
        <v>12.6708</v>
      </c>
      <c r="I68" s="4">
        <v>11.9709</v>
      </c>
      <c r="J68" s="6">
        <f t="shared" ref="J68:J131" si="2">AVERAGE(G68:I68)/AVERAGE(D68:F68)</f>
        <v>0.34110998764397527</v>
      </c>
      <c r="K68" s="4">
        <f t="shared" ref="K68:K131" si="3">TTEST(G68:I68,D68:F68,2,2)</f>
        <v>9.3376995107914376E-6</v>
      </c>
      <c r="L68" s="4" t="s">
        <v>1284</v>
      </c>
    </row>
    <row r="69" spans="1:12" x14ac:dyDescent="0.25">
      <c r="A69" s="4" t="s">
        <v>679</v>
      </c>
      <c r="B69" s="5" t="s">
        <v>677</v>
      </c>
      <c r="C69" s="4" t="s">
        <v>678</v>
      </c>
      <c r="D69" s="4">
        <v>4.3586200000000002</v>
      </c>
      <c r="E69" s="4">
        <v>2.9117199999999999</v>
      </c>
      <c r="F69" s="4">
        <v>3.8003200000000001</v>
      </c>
      <c r="G69" s="4">
        <v>1.3404799999999999</v>
      </c>
      <c r="H69" s="4">
        <v>1.1230800000000001</v>
      </c>
      <c r="I69" s="4">
        <v>1.3175399999999999</v>
      </c>
      <c r="J69" s="6">
        <f t="shared" si="2"/>
        <v>0.34154241933181945</v>
      </c>
      <c r="K69" s="4">
        <f t="shared" si="3"/>
        <v>4.7062406476118769E-3</v>
      </c>
      <c r="L69" s="4" t="s">
        <v>680</v>
      </c>
    </row>
    <row r="70" spans="1:12" x14ac:dyDescent="0.25">
      <c r="A70" s="4" t="s">
        <v>420</v>
      </c>
      <c r="B70" s="5" t="s">
        <v>418</v>
      </c>
      <c r="C70" s="4" t="s">
        <v>419</v>
      </c>
      <c r="D70" s="4">
        <v>10.122299999999999</v>
      </c>
      <c r="E70" s="4">
        <v>9.8235700000000001</v>
      </c>
      <c r="F70" s="4">
        <v>10.683999999999999</v>
      </c>
      <c r="G70" s="4">
        <v>3.72715</v>
      </c>
      <c r="H70" s="4">
        <v>3.3687200000000002</v>
      </c>
      <c r="I70" s="4">
        <v>3.3690600000000002</v>
      </c>
      <c r="J70" s="6">
        <f t="shared" si="2"/>
        <v>0.34165766945795073</v>
      </c>
      <c r="K70" s="4">
        <f t="shared" si="3"/>
        <v>1.7623548520709048E-5</v>
      </c>
      <c r="L70" s="4" t="s">
        <v>421</v>
      </c>
    </row>
    <row r="71" spans="1:12" x14ac:dyDescent="0.25">
      <c r="A71" s="4" t="s">
        <v>929</v>
      </c>
      <c r="B71" s="5" t="s">
        <v>928</v>
      </c>
      <c r="C71" s="4" t="s">
        <v>619</v>
      </c>
      <c r="D71" s="4">
        <v>9.4845699999999997</v>
      </c>
      <c r="E71" s="4">
        <v>7.3142199999999997</v>
      </c>
      <c r="F71" s="4">
        <v>8.7943999999999996</v>
      </c>
      <c r="G71" s="4">
        <v>2.8789199999999999</v>
      </c>
      <c r="H71" s="4">
        <v>3.1754699999999998</v>
      </c>
      <c r="I71" s="4">
        <v>2.6905299999999999</v>
      </c>
      <c r="J71" s="6">
        <f t="shared" si="2"/>
        <v>0.34168933220126135</v>
      </c>
      <c r="K71" s="4">
        <f t="shared" si="3"/>
        <v>1.0197101157309589E-3</v>
      </c>
      <c r="L71" s="4" t="s">
        <v>930</v>
      </c>
    </row>
    <row r="72" spans="1:12" x14ac:dyDescent="0.25">
      <c r="A72" s="4" t="s">
        <v>401</v>
      </c>
      <c r="B72" s="5" t="s">
        <v>399</v>
      </c>
      <c r="C72" s="4" t="s">
        <v>400</v>
      </c>
      <c r="D72" s="4">
        <v>2.4291399999999999</v>
      </c>
      <c r="E72" s="4">
        <v>2.8342200000000002</v>
      </c>
      <c r="F72" s="4">
        <v>3.26261</v>
      </c>
      <c r="G72" s="4">
        <v>1.10514</v>
      </c>
      <c r="H72" s="4">
        <v>0.85209400000000002</v>
      </c>
      <c r="I72" s="4">
        <v>0.97373799999999999</v>
      </c>
      <c r="J72" s="6">
        <f t="shared" si="2"/>
        <v>0.34376991708861276</v>
      </c>
      <c r="K72" s="4">
        <f t="shared" si="3"/>
        <v>1.7642935130004575E-3</v>
      </c>
      <c r="L72" s="4" t="s">
        <v>402</v>
      </c>
    </row>
    <row r="73" spans="1:12" x14ac:dyDescent="0.25">
      <c r="A73" s="4" t="s">
        <v>1462</v>
      </c>
      <c r="B73" s="5" t="s">
        <v>1460</v>
      </c>
      <c r="C73" s="4" t="s">
        <v>1461</v>
      </c>
      <c r="D73" s="4">
        <v>37.767899999999997</v>
      </c>
      <c r="E73" s="4">
        <v>38.378500000000003</v>
      </c>
      <c r="F73" s="4">
        <v>39.540500000000002</v>
      </c>
      <c r="G73" s="4">
        <v>13.8424</v>
      </c>
      <c r="H73" s="4">
        <v>13.0892</v>
      </c>
      <c r="I73" s="4">
        <v>13.032400000000001</v>
      </c>
      <c r="J73" s="6">
        <f t="shared" si="2"/>
        <v>0.34544965765354591</v>
      </c>
      <c r="K73" s="4">
        <f t="shared" si="3"/>
        <v>1.6870987760849164E-6</v>
      </c>
      <c r="L73" s="4" t="s">
        <v>1463</v>
      </c>
    </row>
    <row r="74" spans="1:12" x14ac:dyDescent="0.25">
      <c r="A74" s="4" t="s">
        <v>341</v>
      </c>
      <c r="B74" s="5" t="s">
        <v>339</v>
      </c>
      <c r="C74" s="4" t="s">
        <v>340</v>
      </c>
      <c r="D74" s="4">
        <v>24.777200000000001</v>
      </c>
      <c r="E74" s="4">
        <v>23.993300000000001</v>
      </c>
      <c r="F74" s="4">
        <v>23.5291</v>
      </c>
      <c r="G74" s="4">
        <v>9.1298899999999996</v>
      </c>
      <c r="H74" s="4">
        <v>7.9715299999999996</v>
      </c>
      <c r="I74" s="4">
        <v>7.9224399999999999</v>
      </c>
      <c r="J74" s="6">
        <f t="shared" si="2"/>
        <v>0.34611339481822861</v>
      </c>
      <c r="K74" s="4">
        <f t="shared" si="3"/>
        <v>8.025979364963749E-6</v>
      </c>
      <c r="L74" s="4" t="s">
        <v>342</v>
      </c>
    </row>
    <row r="75" spans="1:12" x14ac:dyDescent="0.25">
      <c r="A75" s="4" t="s">
        <v>1458</v>
      </c>
      <c r="B75" s="5" t="s">
        <v>1456</v>
      </c>
      <c r="C75" s="4" t="s">
        <v>1457</v>
      </c>
      <c r="D75" s="4">
        <v>10.1029</v>
      </c>
      <c r="E75" s="4">
        <v>8.2347699999999993</v>
      </c>
      <c r="F75" s="4">
        <v>8.1160999999999994</v>
      </c>
      <c r="G75" s="4">
        <v>2.9869300000000001</v>
      </c>
      <c r="H75" s="4">
        <v>3.43222</v>
      </c>
      <c r="I75" s="4">
        <v>2.8136999999999999</v>
      </c>
      <c r="J75" s="6">
        <f t="shared" si="2"/>
        <v>0.34901830627543823</v>
      </c>
      <c r="K75" s="4">
        <f t="shared" si="3"/>
        <v>1.0148702302100673E-3</v>
      </c>
      <c r="L75" s="4" t="s">
        <v>1459</v>
      </c>
    </row>
    <row r="76" spans="1:12" x14ac:dyDescent="0.25">
      <c r="A76" s="4" t="s">
        <v>490</v>
      </c>
      <c r="B76" s="5" t="s">
        <v>488</v>
      </c>
      <c r="C76" s="4" t="s">
        <v>489</v>
      </c>
      <c r="D76" s="4">
        <v>20.109500000000001</v>
      </c>
      <c r="E76" s="4">
        <v>20.812200000000001</v>
      </c>
      <c r="F76" s="4">
        <v>20.7563</v>
      </c>
      <c r="G76" s="4">
        <v>6.4180700000000002</v>
      </c>
      <c r="H76" s="4">
        <v>7.4427899999999996</v>
      </c>
      <c r="I76" s="4">
        <v>7.7352699999999999</v>
      </c>
      <c r="J76" s="6">
        <f t="shared" si="2"/>
        <v>0.35014316287817376</v>
      </c>
      <c r="K76" s="4">
        <f t="shared" si="3"/>
        <v>8.2647153828255919E-6</v>
      </c>
      <c r="L76" s="4" t="s">
        <v>491</v>
      </c>
    </row>
    <row r="77" spans="1:12" x14ac:dyDescent="0.25">
      <c r="A77" s="4" t="s">
        <v>1571</v>
      </c>
      <c r="B77" s="5" t="s">
        <v>1569</v>
      </c>
      <c r="C77" s="4" t="s">
        <v>1570</v>
      </c>
      <c r="D77" s="4">
        <v>2.2693599999999998</v>
      </c>
      <c r="E77" s="4">
        <v>2.7804199999999999</v>
      </c>
      <c r="F77" s="4">
        <v>1.8650899999999999</v>
      </c>
      <c r="G77" s="4">
        <v>0.56375399999999998</v>
      </c>
      <c r="H77" s="4">
        <v>0.93354199999999998</v>
      </c>
      <c r="I77" s="4">
        <v>0.94665699999999997</v>
      </c>
      <c r="J77" s="6">
        <f t="shared" si="2"/>
        <v>0.35343441019137017</v>
      </c>
      <c r="K77" s="4">
        <f t="shared" si="3"/>
        <v>7.0549228408634023E-3</v>
      </c>
      <c r="L77" s="4" t="s">
        <v>1572</v>
      </c>
    </row>
    <row r="78" spans="1:12" x14ac:dyDescent="0.25">
      <c r="A78" s="4" t="s">
        <v>1267</v>
      </c>
      <c r="B78" s="5" t="s">
        <v>1265</v>
      </c>
      <c r="C78" s="4" t="s">
        <v>1266</v>
      </c>
      <c r="D78" s="4">
        <v>4.8031499999999996</v>
      </c>
      <c r="E78" s="4">
        <v>3.92334</v>
      </c>
      <c r="F78" s="4">
        <v>4.3014900000000003</v>
      </c>
      <c r="G78" s="4">
        <v>2.0232100000000002</v>
      </c>
      <c r="H78" s="4">
        <v>1.5650500000000001</v>
      </c>
      <c r="I78" s="4">
        <v>1.0280800000000001</v>
      </c>
      <c r="J78" s="6">
        <f t="shared" si="2"/>
        <v>0.3543404272957128</v>
      </c>
      <c r="K78" s="4">
        <f t="shared" si="3"/>
        <v>1.8747107637400154E-3</v>
      </c>
      <c r="L78" s="4" t="s">
        <v>1268</v>
      </c>
    </row>
    <row r="79" spans="1:12" x14ac:dyDescent="0.25">
      <c r="A79" s="4" t="s">
        <v>546</v>
      </c>
      <c r="B79" s="5" t="s">
        <v>544</v>
      </c>
      <c r="C79" s="4" t="s">
        <v>545</v>
      </c>
      <c r="D79" s="4">
        <v>7.2473900000000002</v>
      </c>
      <c r="E79" s="4">
        <v>7.6588200000000004</v>
      </c>
      <c r="F79" s="4">
        <v>7.3456000000000001</v>
      </c>
      <c r="G79" s="4">
        <v>2.7858499999999999</v>
      </c>
      <c r="H79" s="4">
        <v>2.6507700000000001</v>
      </c>
      <c r="I79" s="4">
        <v>2.63056</v>
      </c>
      <c r="J79" s="6">
        <f t="shared" si="2"/>
        <v>0.36254039559029128</v>
      </c>
      <c r="K79" s="4">
        <f t="shared" si="3"/>
        <v>3.7693773577126421E-6</v>
      </c>
      <c r="L79" s="4" t="s">
        <v>547</v>
      </c>
    </row>
    <row r="80" spans="1:12" x14ac:dyDescent="0.25">
      <c r="A80" s="4" t="s">
        <v>1048</v>
      </c>
      <c r="B80" s="5" t="s">
        <v>1046</v>
      </c>
      <c r="C80" s="4" t="s">
        <v>1047</v>
      </c>
      <c r="D80" s="4">
        <v>6.8480600000000003</v>
      </c>
      <c r="E80" s="4">
        <v>7.2638499999999997</v>
      </c>
      <c r="F80" s="4">
        <v>8.0350800000000007</v>
      </c>
      <c r="G80" s="4">
        <v>2.85297</v>
      </c>
      <c r="H80" s="4">
        <v>3.1352899999999999</v>
      </c>
      <c r="I80" s="4">
        <v>2.0499999999999998</v>
      </c>
      <c r="J80" s="6">
        <f t="shared" si="2"/>
        <v>0.36295045060299391</v>
      </c>
      <c r="K80" s="4">
        <f t="shared" si="3"/>
        <v>5.890502583707466E-4</v>
      </c>
      <c r="L80" s="4" t="s">
        <v>1049</v>
      </c>
    </row>
    <row r="81" spans="1:12" x14ac:dyDescent="0.25">
      <c r="A81" s="4" t="s">
        <v>1409</v>
      </c>
      <c r="B81" s="5" t="s">
        <v>1407</v>
      </c>
      <c r="C81" s="4" t="s">
        <v>1408</v>
      </c>
      <c r="D81" s="4">
        <v>1.64774</v>
      </c>
      <c r="E81" s="4">
        <v>1.7486699999999999</v>
      </c>
      <c r="F81" s="4">
        <v>1.6377299999999999</v>
      </c>
      <c r="G81" s="4">
        <v>0.64046400000000003</v>
      </c>
      <c r="H81" s="4">
        <v>0.61258500000000005</v>
      </c>
      <c r="I81" s="4">
        <v>0.57518599999999998</v>
      </c>
      <c r="J81" s="6">
        <f t="shared" si="2"/>
        <v>0.36316729371849016</v>
      </c>
      <c r="K81" s="4">
        <f t="shared" si="3"/>
        <v>1.1856625859345548E-5</v>
      </c>
      <c r="L81" s="4" t="s">
        <v>1410</v>
      </c>
    </row>
    <row r="82" spans="1:12" x14ac:dyDescent="0.25">
      <c r="A82" s="4" t="s">
        <v>470</v>
      </c>
      <c r="B82" s="5" t="s">
        <v>468</v>
      </c>
      <c r="C82" s="4" t="s">
        <v>469</v>
      </c>
      <c r="D82" s="4">
        <v>39.095199999999998</v>
      </c>
      <c r="E82" s="4">
        <v>36.787999999999997</v>
      </c>
      <c r="F82" s="4">
        <v>32.703400000000002</v>
      </c>
      <c r="G82" s="4">
        <v>14.452199999999999</v>
      </c>
      <c r="H82" s="4">
        <v>12.5542</v>
      </c>
      <c r="I82" s="4">
        <v>12.5687</v>
      </c>
      <c r="J82" s="6">
        <f t="shared" si="2"/>
        <v>0.36445657198954567</v>
      </c>
      <c r="K82" s="4">
        <f t="shared" si="3"/>
        <v>3.0886493942887156E-4</v>
      </c>
      <c r="L82" s="4" t="s">
        <v>471</v>
      </c>
    </row>
    <row r="83" spans="1:12" x14ac:dyDescent="0.25">
      <c r="A83" s="4" t="s">
        <v>1583</v>
      </c>
      <c r="B83" s="5" t="s">
        <v>1581</v>
      </c>
      <c r="C83" s="4" t="s">
        <v>1582</v>
      </c>
      <c r="D83" s="4">
        <v>62.047400000000003</v>
      </c>
      <c r="E83" s="4">
        <v>63.606499999999997</v>
      </c>
      <c r="F83" s="4">
        <v>62.743899999999996</v>
      </c>
      <c r="G83" s="4">
        <v>22.280100000000001</v>
      </c>
      <c r="H83" s="4">
        <v>23.282599999999999</v>
      </c>
      <c r="I83" s="4">
        <v>23.159199999999998</v>
      </c>
      <c r="J83" s="6">
        <f t="shared" si="2"/>
        <v>0.36477018309131004</v>
      </c>
      <c r="K83" s="4">
        <f t="shared" si="3"/>
        <v>2.1716506362212274E-7</v>
      </c>
      <c r="L83" s="4" t="s">
        <v>1584</v>
      </c>
    </row>
    <row r="84" spans="1:12" x14ac:dyDescent="0.25">
      <c r="A84" s="4" t="s">
        <v>133</v>
      </c>
      <c r="B84" s="5" t="s">
        <v>131</v>
      </c>
      <c r="C84" s="4" t="s">
        <v>132</v>
      </c>
      <c r="D84" s="4">
        <v>1.66483</v>
      </c>
      <c r="E84" s="4">
        <v>1.1873899999999999</v>
      </c>
      <c r="F84" s="4">
        <v>1.48498</v>
      </c>
      <c r="G84" s="4">
        <v>0.45252399999999998</v>
      </c>
      <c r="H84" s="4">
        <v>0.70236299999999996</v>
      </c>
      <c r="I84" s="4">
        <v>0.42738100000000001</v>
      </c>
      <c r="J84" s="6">
        <f t="shared" si="2"/>
        <v>0.36481324356727846</v>
      </c>
      <c r="K84" s="4">
        <f t="shared" si="3"/>
        <v>5.0574379566010524E-3</v>
      </c>
      <c r="L84" s="4" t="s">
        <v>134</v>
      </c>
    </row>
    <row r="85" spans="1:12" x14ac:dyDescent="0.25">
      <c r="A85" s="4" t="s">
        <v>1263</v>
      </c>
      <c r="B85" s="5" t="s">
        <v>1262</v>
      </c>
      <c r="C85" s="4" t="s">
        <v>168</v>
      </c>
      <c r="D85" s="4">
        <v>3.2684899999999999</v>
      </c>
      <c r="E85" s="4">
        <v>2.65828</v>
      </c>
      <c r="F85" s="4">
        <v>2.67686</v>
      </c>
      <c r="G85" s="4">
        <v>1.1293500000000001</v>
      </c>
      <c r="H85" s="4">
        <v>1.01328</v>
      </c>
      <c r="I85" s="4">
        <v>0.99706799999999995</v>
      </c>
      <c r="J85" s="6">
        <f t="shared" si="2"/>
        <v>0.36492712959529883</v>
      </c>
      <c r="K85" s="4">
        <f t="shared" si="3"/>
        <v>8.8118086882161553E-4</v>
      </c>
      <c r="L85" s="4" t="s">
        <v>1264</v>
      </c>
    </row>
    <row r="86" spans="1:12" x14ac:dyDescent="0.25">
      <c r="A86" s="4" t="s">
        <v>661</v>
      </c>
      <c r="B86" s="5" t="s">
        <v>659</v>
      </c>
      <c r="C86" s="4" t="s">
        <v>660</v>
      </c>
      <c r="D86" s="4">
        <v>0.96727099999999999</v>
      </c>
      <c r="E86" s="4">
        <v>1.63819</v>
      </c>
      <c r="F86" s="4">
        <v>1.3281700000000001</v>
      </c>
      <c r="G86" s="4">
        <v>0.53441899999999998</v>
      </c>
      <c r="H86" s="4">
        <v>0.37775599999999998</v>
      </c>
      <c r="I86" s="4">
        <v>0.53911299999999995</v>
      </c>
      <c r="J86" s="6">
        <f t="shared" si="2"/>
        <v>0.36894360452213232</v>
      </c>
      <c r="K86" s="4">
        <f t="shared" si="3"/>
        <v>1.4648163751354139E-2</v>
      </c>
      <c r="L86" s="4" t="s">
        <v>662</v>
      </c>
    </row>
    <row r="87" spans="1:12" x14ac:dyDescent="0.25">
      <c r="A87" s="4" t="s">
        <v>253</v>
      </c>
      <c r="B87" s="5" t="s">
        <v>251</v>
      </c>
      <c r="C87" s="4" t="s">
        <v>252</v>
      </c>
      <c r="D87" s="4">
        <v>1.7648600000000001</v>
      </c>
      <c r="E87" s="4">
        <v>1.9068799999999999</v>
      </c>
      <c r="F87" s="4">
        <v>1.9501500000000001</v>
      </c>
      <c r="G87" s="4">
        <v>0.52546400000000004</v>
      </c>
      <c r="H87" s="4">
        <v>0.58980299999999997</v>
      </c>
      <c r="I87" s="4">
        <v>0.96056900000000001</v>
      </c>
      <c r="J87" s="6">
        <f t="shared" si="2"/>
        <v>0.36924166072263953</v>
      </c>
      <c r="K87" s="4">
        <f t="shared" si="3"/>
        <v>1.2878849398986669E-3</v>
      </c>
      <c r="L87" s="4" t="s">
        <v>254</v>
      </c>
    </row>
    <row r="88" spans="1:12" x14ac:dyDescent="0.25">
      <c r="A88" s="4" t="s">
        <v>145</v>
      </c>
      <c r="B88" s="5" t="s">
        <v>143</v>
      </c>
      <c r="C88" s="4" t="s">
        <v>144</v>
      </c>
      <c r="D88" s="4">
        <v>11.348599999999999</v>
      </c>
      <c r="E88" s="4">
        <v>11.785299999999999</v>
      </c>
      <c r="F88" s="4">
        <v>11.8704</v>
      </c>
      <c r="G88" s="4">
        <v>4.1749400000000003</v>
      </c>
      <c r="H88" s="4">
        <v>4.21861</v>
      </c>
      <c r="I88" s="4">
        <v>4.5595299999999996</v>
      </c>
      <c r="J88" s="6">
        <f t="shared" si="2"/>
        <v>0.37004253763109102</v>
      </c>
      <c r="K88" s="4">
        <f t="shared" si="3"/>
        <v>3.4217068447883201E-6</v>
      </c>
      <c r="L88" s="4" t="s">
        <v>146</v>
      </c>
    </row>
    <row r="89" spans="1:12" x14ac:dyDescent="0.25">
      <c r="A89" s="4" t="s">
        <v>1579</v>
      </c>
      <c r="B89" s="5" t="s">
        <v>1577</v>
      </c>
      <c r="C89" s="4" t="s">
        <v>1578</v>
      </c>
      <c r="D89" s="4">
        <v>108.642</v>
      </c>
      <c r="E89" s="4">
        <v>101.82299999999999</v>
      </c>
      <c r="F89" s="4">
        <v>108.11799999999999</v>
      </c>
      <c r="G89" s="4">
        <v>44.975200000000001</v>
      </c>
      <c r="H89" s="4">
        <v>35.5077</v>
      </c>
      <c r="I89" s="4">
        <v>37.669400000000003</v>
      </c>
      <c r="J89" s="6">
        <f t="shared" si="2"/>
        <v>0.37086818819585476</v>
      </c>
      <c r="K89" s="4">
        <f t="shared" si="3"/>
        <v>4.9955140538853794E-5</v>
      </c>
      <c r="L89" s="4" t="s">
        <v>1580</v>
      </c>
    </row>
    <row r="90" spans="1:12" x14ac:dyDescent="0.25">
      <c r="A90" s="4" t="s">
        <v>1469</v>
      </c>
      <c r="B90" s="5" t="s">
        <v>1467</v>
      </c>
      <c r="C90" s="4" t="s">
        <v>1468</v>
      </c>
      <c r="D90" s="4">
        <v>23.686399999999999</v>
      </c>
      <c r="E90" s="4">
        <v>24.3962</v>
      </c>
      <c r="F90" s="4">
        <v>23.236899999999999</v>
      </c>
      <c r="G90" s="4">
        <v>8.6469400000000007</v>
      </c>
      <c r="H90" s="4">
        <v>9.4423600000000008</v>
      </c>
      <c r="I90" s="4">
        <v>8.4307200000000009</v>
      </c>
      <c r="J90" s="6">
        <f t="shared" si="2"/>
        <v>0.37184809203653979</v>
      </c>
      <c r="K90" s="4">
        <f t="shared" si="3"/>
        <v>5.2117744041109127E-6</v>
      </c>
      <c r="L90" s="4" t="s">
        <v>1470</v>
      </c>
    </row>
    <row r="91" spans="1:12" x14ac:dyDescent="0.25">
      <c r="A91" s="4" t="s">
        <v>1402</v>
      </c>
      <c r="B91" s="5" t="s">
        <v>1401</v>
      </c>
      <c r="C91" s="4" t="s">
        <v>512</v>
      </c>
      <c r="D91" s="4">
        <v>3.9013499999999999</v>
      </c>
      <c r="E91" s="4">
        <v>4.6503500000000004</v>
      </c>
      <c r="F91" s="4">
        <v>4.83209</v>
      </c>
      <c r="G91" s="4">
        <v>1.4618199999999999</v>
      </c>
      <c r="H91" s="4">
        <v>1.92303</v>
      </c>
      <c r="I91" s="4">
        <v>1.6178399999999999</v>
      </c>
      <c r="J91" s="6">
        <f t="shared" si="2"/>
        <v>0.37378724561577847</v>
      </c>
      <c r="K91" s="4">
        <f t="shared" si="3"/>
        <v>8.9703612458780105E-4</v>
      </c>
      <c r="L91" s="4" t="s">
        <v>1403</v>
      </c>
    </row>
    <row r="92" spans="1:12" x14ac:dyDescent="0.25">
      <c r="A92" s="4" t="s">
        <v>540</v>
      </c>
      <c r="B92" s="5" t="s">
        <v>538</v>
      </c>
      <c r="C92" s="4" t="s">
        <v>539</v>
      </c>
      <c r="D92" s="4">
        <v>25.723500000000001</v>
      </c>
      <c r="E92" s="4">
        <v>24.366800000000001</v>
      </c>
      <c r="F92" s="4">
        <v>25.5503</v>
      </c>
      <c r="G92" s="4">
        <v>9.8066399999999998</v>
      </c>
      <c r="H92" s="4">
        <v>9.06541</v>
      </c>
      <c r="I92" s="4">
        <v>9.5150400000000008</v>
      </c>
      <c r="J92" s="6">
        <f t="shared" si="2"/>
        <v>0.37528906433846376</v>
      </c>
      <c r="K92" s="4">
        <f t="shared" si="3"/>
        <v>5.0459317880174014E-6</v>
      </c>
      <c r="L92" s="4" t="s">
        <v>541</v>
      </c>
    </row>
    <row r="93" spans="1:12" x14ac:dyDescent="0.25">
      <c r="A93" s="4" t="s">
        <v>1522</v>
      </c>
      <c r="B93" s="5" t="s">
        <v>1521</v>
      </c>
      <c r="C93" s="4" t="s">
        <v>846</v>
      </c>
      <c r="D93" s="4">
        <v>6.0944099999999999</v>
      </c>
      <c r="E93" s="4">
        <v>6.8772599999999997</v>
      </c>
      <c r="F93" s="4">
        <v>6.4667899999999996</v>
      </c>
      <c r="G93" s="4">
        <v>2.3005399999999998</v>
      </c>
      <c r="H93" s="4">
        <v>2.5918999999999999</v>
      </c>
      <c r="I93" s="4">
        <v>2.4300799999999998</v>
      </c>
      <c r="J93" s="6">
        <f t="shared" si="2"/>
        <v>0.37670268117947614</v>
      </c>
      <c r="K93" s="4">
        <f t="shared" si="3"/>
        <v>7.4646369089034363E-5</v>
      </c>
      <c r="L93" s="4" t="s">
        <v>1523</v>
      </c>
    </row>
    <row r="94" spans="1:12" x14ac:dyDescent="0.25">
      <c r="A94" s="4" t="s">
        <v>1099</v>
      </c>
      <c r="B94" s="5" t="s">
        <v>1097</v>
      </c>
      <c r="C94" s="4" t="s">
        <v>1098</v>
      </c>
      <c r="D94" s="4">
        <v>3.0339399999999999</v>
      </c>
      <c r="E94" s="4">
        <v>3.9411100000000001</v>
      </c>
      <c r="F94" s="4">
        <v>3.4488099999999999</v>
      </c>
      <c r="G94" s="4">
        <v>1.47268</v>
      </c>
      <c r="H94" s="4">
        <v>1.3313699999999999</v>
      </c>
      <c r="I94" s="4">
        <v>1.1392199999999999</v>
      </c>
      <c r="J94" s="6">
        <f t="shared" si="2"/>
        <v>0.37829268620261591</v>
      </c>
      <c r="K94" s="4">
        <f t="shared" si="3"/>
        <v>1.5078161154482245E-3</v>
      </c>
      <c r="L94" s="4" t="s">
        <v>1100</v>
      </c>
    </row>
    <row r="95" spans="1:12" x14ac:dyDescent="0.25">
      <c r="A95" s="4" t="s">
        <v>1345</v>
      </c>
      <c r="B95" s="5" t="s">
        <v>1343</v>
      </c>
      <c r="C95" s="4" t="s">
        <v>1344</v>
      </c>
      <c r="D95" s="4">
        <v>1.4675199999999999</v>
      </c>
      <c r="E95" s="4">
        <v>0.98112900000000003</v>
      </c>
      <c r="F95" s="4">
        <v>1.1246499999999999</v>
      </c>
      <c r="G95" s="4">
        <v>0.70135499999999995</v>
      </c>
      <c r="H95" s="4">
        <v>0.36961300000000002</v>
      </c>
      <c r="I95" s="4">
        <v>0.28306199999999998</v>
      </c>
      <c r="J95" s="6">
        <f t="shared" si="2"/>
        <v>0.37892994680825753</v>
      </c>
      <c r="K95" s="4">
        <f t="shared" si="3"/>
        <v>1.8424652667542171E-2</v>
      </c>
      <c r="L95" s="4" t="s">
        <v>1346</v>
      </c>
    </row>
    <row r="96" spans="1:12" x14ac:dyDescent="0.25">
      <c r="A96" s="4" t="s">
        <v>1317</v>
      </c>
      <c r="B96" s="5" t="s">
        <v>1315</v>
      </c>
      <c r="C96" s="4" t="s">
        <v>1316</v>
      </c>
      <c r="D96" s="4">
        <v>2.0364599999999999</v>
      </c>
      <c r="E96" s="4">
        <v>2.0816300000000001</v>
      </c>
      <c r="F96" s="4">
        <v>2.17584</v>
      </c>
      <c r="G96" s="4">
        <v>0.764046</v>
      </c>
      <c r="H96" s="4">
        <v>0.71828099999999995</v>
      </c>
      <c r="I96" s="4">
        <v>0.91285700000000003</v>
      </c>
      <c r="J96" s="6">
        <f t="shared" si="2"/>
        <v>0.38055459784268331</v>
      </c>
      <c r="K96" s="4">
        <f t="shared" si="3"/>
        <v>5.4371754792112138E-5</v>
      </c>
      <c r="L96" s="4" t="s">
        <v>1318</v>
      </c>
    </row>
    <row r="97" spans="1:12" x14ac:dyDescent="0.25">
      <c r="A97" s="4" t="s">
        <v>486</v>
      </c>
      <c r="B97" s="5" t="s">
        <v>484</v>
      </c>
      <c r="C97" s="4" t="s">
        <v>485</v>
      </c>
      <c r="D97" s="4">
        <v>5.8772200000000003</v>
      </c>
      <c r="E97" s="4">
        <v>6.4107900000000004</v>
      </c>
      <c r="F97" s="4">
        <v>6.59206</v>
      </c>
      <c r="G97" s="4">
        <v>2.7230599999999998</v>
      </c>
      <c r="H97" s="4">
        <v>2.1543600000000001</v>
      </c>
      <c r="I97" s="4">
        <v>2.3406699999999998</v>
      </c>
      <c r="J97" s="6">
        <f t="shared" si="2"/>
        <v>0.38231267151022214</v>
      </c>
      <c r="K97" s="4">
        <f t="shared" si="3"/>
        <v>1.3949039389960969E-4</v>
      </c>
      <c r="L97" s="4" t="s">
        <v>487</v>
      </c>
    </row>
    <row r="98" spans="1:12" x14ac:dyDescent="0.25">
      <c r="A98" s="4" t="s">
        <v>1235</v>
      </c>
      <c r="B98" s="5" t="s">
        <v>1233</v>
      </c>
      <c r="C98" s="4" t="s">
        <v>1234</v>
      </c>
      <c r="D98" s="4">
        <v>1.0923499999999999</v>
      </c>
      <c r="E98" s="4">
        <v>1.35667</v>
      </c>
      <c r="F98" s="4">
        <v>1.51064</v>
      </c>
      <c r="G98" s="4">
        <v>0.53109700000000004</v>
      </c>
      <c r="H98" s="4">
        <v>0.51365799999999995</v>
      </c>
      <c r="I98" s="4">
        <v>0.47384300000000001</v>
      </c>
      <c r="J98" s="6">
        <f t="shared" si="2"/>
        <v>0.38351727168494265</v>
      </c>
      <c r="K98" s="4">
        <f t="shared" si="3"/>
        <v>2.7328202744812068E-3</v>
      </c>
      <c r="L98" s="4" t="s">
        <v>1236</v>
      </c>
    </row>
    <row r="99" spans="1:12" x14ac:dyDescent="0.25">
      <c r="A99" s="4" t="s">
        <v>1627</v>
      </c>
      <c r="B99" s="5" t="s">
        <v>1625</v>
      </c>
      <c r="C99" s="4" t="s">
        <v>1626</v>
      </c>
      <c r="D99" s="4">
        <v>3.9902500000000001</v>
      </c>
      <c r="E99" s="4">
        <v>3.7970100000000002</v>
      </c>
      <c r="F99" s="4">
        <v>3.9830899999999998</v>
      </c>
      <c r="G99" s="4">
        <v>1.6075200000000001</v>
      </c>
      <c r="H99" s="4">
        <v>1.67774</v>
      </c>
      <c r="I99" s="4">
        <v>1.2309699999999999</v>
      </c>
      <c r="J99" s="6">
        <f t="shared" si="2"/>
        <v>0.38369547209726135</v>
      </c>
      <c r="K99" s="4">
        <f t="shared" si="3"/>
        <v>9.2341141062154581E-5</v>
      </c>
      <c r="L99" s="4" t="s">
        <v>1628</v>
      </c>
    </row>
    <row r="100" spans="1:12" x14ac:dyDescent="0.25">
      <c r="A100" s="4" t="s">
        <v>972</v>
      </c>
      <c r="B100" s="5" t="s">
        <v>971</v>
      </c>
      <c r="C100" s="4" t="s">
        <v>934</v>
      </c>
      <c r="D100" s="4">
        <v>1.66303</v>
      </c>
      <c r="E100" s="4">
        <v>2.04514</v>
      </c>
      <c r="F100" s="4">
        <v>1.2063900000000001</v>
      </c>
      <c r="G100" s="4">
        <v>0.64346599999999998</v>
      </c>
      <c r="H100" s="4">
        <v>0.60284700000000002</v>
      </c>
      <c r="I100" s="4">
        <v>0.64185599999999998</v>
      </c>
      <c r="J100" s="6">
        <f t="shared" si="2"/>
        <v>0.38419899238182054</v>
      </c>
      <c r="K100" s="4">
        <f t="shared" si="3"/>
        <v>1.4205939720390231E-2</v>
      </c>
      <c r="L100" s="4" t="s">
        <v>973</v>
      </c>
    </row>
    <row r="101" spans="1:12" x14ac:dyDescent="0.25">
      <c r="A101" s="4" t="s">
        <v>1279</v>
      </c>
      <c r="B101" s="5" t="s">
        <v>1277</v>
      </c>
      <c r="C101" s="4" t="s">
        <v>1278</v>
      </c>
      <c r="D101" s="4">
        <v>1.9174500000000001</v>
      </c>
      <c r="E101" s="4">
        <v>1.93845</v>
      </c>
      <c r="F101" s="4">
        <v>2.0949</v>
      </c>
      <c r="G101" s="4">
        <v>0.81496500000000005</v>
      </c>
      <c r="H101" s="4">
        <v>0.59906300000000001</v>
      </c>
      <c r="I101" s="4">
        <v>0.87476699999999996</v>
      </c>
      <c r="J101" s="6">
        <f t="shared" si="2"/>
        <v>0.38461971499630304</v>
      </c>
      <c r="K101" s="4">
        <f t="shared" si="3"/>
        <v>2.6594922777491977E-4</v>
      </c>
      <c r="L101" s="4" t="s">
        <v>1280</v>
      </c>
    </row>
    <row r="102" spans="1:12" x14ac:dyDescent="0.25">
      <c r="A102" s="4" t="s">
        <v>321</v>
      </c>
      <c r="B102" s="5" t="s">
        <v>319</v>
      </c>
      <c r="C102" s="4" t="s">
        <v>320</v>
      </c>
      <c r="D102" s="4">
        <v>195.792</v>
      </c>
      <c r="E102" s="4">
        <v>211.05699999999999</v>
      </c>
      <c r="F102" s="4">
        <v>209.839</v>
      </c>
      <c r="G102" s="4">
        <v>74.731999999999999</v>
      </c>
      <c r="H102" s="4">
        <v>84.467699999999994</v>
      </c>
      <c r="I102" s="4">
        <v>78.065600000000003</v>
      </c>
      <c r="J102" s="6">
        <f t="shared" si="2"/>
        <v>0.38474123057364507</v>
      </c>
      <c r="K102" s="4">
        <f t="shared" si="3"/>
        <v>2.3917529758093589E-5</v>
      </c>
      <c r="L102" s="4" t="s">
        <v>322</v>
      </c>
    </row>
    <row r="103" spans="1:12" x14ac:dyDescent="0.25">
      <c r="A103" s="4" t="s">
        <v>1239</v>
      </c>
      <c r="B103" s="5" t="s">
        <v>1237</v>
      </c>
      <c r="C103" s="4" t="s">
        <v>1238</v>
      </c>
      <c r="D103" s="4">
        <v>2.3572000000000002</v>
      </c>
      <c r="E103" s="4">
        <v>2.9919699999999998</v>
      </c>
      <c r="F103" s="4">
        <v>1.6313500000000001</v>
      </c>
      <c r="G103" s="4">
        <v>0.71878900000000001</v>
      </c>
      <c r="H103" s="4">
        <v>1.0468999999999999</v>
      </c>
      <c r="I103" s="4">
        <v>0.92454599999999998</v>
      </c>
      <c r="J103" s="6">
        <f t="shared" si="2"/>
        <v>0.38539177597084456</v>
      </c>
      <c r="K103" s="4">
        <f t="shared" si="3"/>
        <v>2.4123059571810341E-2</v>
      </c>
      <c r="L103" s="4" t="s">
        <v>1240</v>
      </c>
    </row>
    <row r="104" spans="1:12" x14ac:dyDescent="0.25">
      <c r="A104" s="4" t="s">
        <v>1126</v>
      </c>
      <c r="B104" s="5" t="s">
        <v>1124</v>
      </c>
      <c r="C104" s="4" t="s">
        <v>1125</v>
      </c>
      <c r="D104" s="4">
        <v>25.7333</v>
      </c>
      <c r="E104" s="4">
        <v>25.5077</v>
      </c>
      <c r="F104" s="4">
        <v>27.6615</v>
      </c>
      <c r="G104" s="4">
        <v>10.3407</v>
      </c>
      <c r="H104" s="4">
        <v>9.7258200000000006</v>
      </c>
      <c r="I104" s="4">
        <v>10.4107</v>
      </c>
      <c r="J104" s="6">
        <f t="shared" si="2"/>
        <v>0.38626431355153512</v>
      </c>
      <c r="K104" s="4">
        <f t="shared" si="3"/>
        <v>2.308371771420612E-5</v>
      </c>
      <c r="L104" s="4" t="s">
        <v>1127</v>
      </c>
    </row>
    <row r="105" spans="1:12" x14ac:dyDescent="0.25">
      <c r="A105" s="4" t="s">
        <v>389</v>
      </c>
      <c r="B105" s="5" t="s">
        <v>387</v>
      </c>
      <c r="C105" s="4" t="s">
        <v>388</v>
      </c>
      <c r="D105" s="4">
        <v>10.2357</v>
      </c>
      <c r="E105" s="4">
        <v>10.4337</v>
      </c>
      <c r="F105" s="4">
        <v>9.8670500000000008</v>
      </c>
      <c r="G105" s="4">
        <v>3.8703500000000002</v>
      </c>
      <c r="H105" s="4">
        <v>4.10501</v>
      </c>
      <c r="I105" s="4">
        <v>3.91981</v>
      </c>
      <c r="J105" s="6">
        <f t="shared" si="2"/>
        <v>0.38954004149139798</v>
      </c>
      <c r="K105" s="4">
        <f t="shared" si="3"/>
        <v>4.2708239313514928E-6</v>
      </c>
      <c r="L105" s="4" t="s">
        <v>390</v>
      </c>
    </row>
    <row r="106" spans="1:12" x14ac:dyDescent="0.25">
      <c r="A106" s="4" t="s">
        <v>1325</v>
      </c>
      <c r="B106" s="5" t="s">
        <v>1323</v>
      </c>
      <c r="C106" s="4" t="s">
        <v>1324</v>
      </c>
      <c r="D106" s="4">
        <v>34.145899999999997</v>
      </c>
      <c r="E106" s="4">
        <v>39.457000000000001</v>
      </c>
      <c r="F106" s="4">
        <v>39.235199999999999</v>
      </c>
      <c r="G106" s="4">
        <v>14.4869</v>
      </c>
      <c r="H106" s="4">
        <v>14.5952</v>
      </c>
      <c r="I106" s="4">
        <v>14.933999999999999</v>
      </c>
      <c r="J106" s="6">
        <f t="shared" si="2"/>
        <v>0.3900818960971516</v>
      </c>
      <c r="K106" s="4">
        <f t="shared" si="3"/>
        <v>1.9109715586298624E-4</v>
      </c>
      <c r="L106" s="4" t="s">
        <v>1326</v>
      </c>
    </row>
    <row r="107" spans="1:12" x14ac:dyDescent="0.25">
      <c r="A107" s="4" t="s">
        <v>1295</v>
      </c>
      <c r="B107" s="5" t="s">
        <v>1293</v>
      </c>
      <c r="C107" s="4" t="s">
        <v>1294</v>
      </c>
      <c r="D107" s="4">
        <v>3.3564699999999998</v>
      </c>
      <c r="E107" s="4">
        <v>3.4133300000000002</v>
      </c>
      <c r="F107" s="4">
        <v>3.4991699999999999</v>
      </c>
      <c r="G107" s="4">
        <v>1.3686700000000001</v>
      </c>
      <c r="H107" s="4">
        <v>1.22471</v>
      </c>
      <c r="I107" s="4">
        <v>1.4180299999999999</v>
      </c>
      <c r="J107" s="6">
        <f t="shared" si="2"/>
        <v>0.39063411422956734</v>
      </c>
      <c r="K107" s="4">
        <f t="shared" si="3"/>
        <v>8.1268585727356931E-6</v>
      </c>
      <c r="L107" s="4" t="s">
        <v>1296</v>
      </c>
    </row>
    <row r="108" spans="1:12" x14ac:dyDescent="0.25">
      <c r="A108" s="4" t="s">
        <v>1412</v>
      </c>
      <c r="B108" s="5" t="s">
        <v>1411</v>
      </c>
      <c r="C108" s="4" t="s">
        <v>936</v>
      </c>
      <c r="D108" s="4">
        <v>5.1667800000000002</v>
      </c>
      <c r="E108" s="4">
        <v>4.1508000000000003</v>
      </c>
      <c r="F108" s="4">
        <v>4.9167399999999999</v>
      </c>
      <c r="G108" s="4">
        <v>2.0000499999999999</v>
      </c>
      <c r="H108" s="4">
        <v>1.74892</v>
      </c>
      <c r="I108" s="4">
        <v>1.8158399999999999</v>
      </c>
      <c r="J108" s="6">
        <f t="shared" si="2"/>
        <v>0.39094315710199007</v>
      </c>
      <c r="K108" s="4">
        <f t="shared" si="3"/>
        <v>7.8122042565737925E-4</v>
      </c>
      <c r="L108" s="4" t="s">
        <v>1413</v>
      </c>
    </row>
    <row r="109" spans="1:12" x14ac:dyDescent="0.25">
      <c r="A109" s="4" t="s">
        <v>112</v>
      </c>
      <c r="B109" s="5" t="s">
        <v>110</v>
      </c>
      <c r="C109" s="4" t="s">
        <v>111</v>
      </c>
      <c r="D109" s="4">
        <v>3.4005899999999998</v>
      </c>
      <c r="E109" s="4">
        <v>5.86951</v>
      </c>
      <c r="F109" s="4">
        <v>3.83081</v>
      </c>
      <c r="G109" s="4">
        <v>1.32331</v>
      </c>
      <c r="H109" s="4">
        <v>1.7260899999999999</v>
      </c>
      <c r="I109" s="4">
        <v>2.0723500000000001</v>
      </c>
      <c r="J109" s="6">
        <f t="shared" si="2"/>
        <v>0.39094612511649962</v>
      </c>
      <c r="K109" s="4">
        <f t="shared" si="3"/>
        <v>2.8309796976745447E-2</v>
      </c>
      <c r="L109" s="4" t="s">
        <v>113</v>
      </c>
    </row>
    <row r="110" spans="1:12" x14ac:dyDescent="0.25">
      <c r="A110" s="4" t="s">
        <v>1095</v>
      </c>
      <c r="B110" s="5" t="s">
        <v>1093</v>
      </c>
      <c r="C110" s="4" t="s">
        <v>1094</v>
      </c>
      <c r="D110" s="4">
        <v>261.91699999999997</v>
      </c>
      <c r="E110" s="4">
        <v>256.96499999999997</v>
      </c>
      <c r="F110" s="4">
        <v>259.25299999999999</v>
      </c>
      <c r="G110" s="4">
        <v>99.888099999999994</v>
      </c>
      <c r="H110" s="4">
        <v>102.492</v>
      </c>
      <c r="I110" s="4">
        <v>101.881</v>
      </c>
      <c r="J110" s="6">
        <f t="shared" si="2"/>
        <v>0.39101325605454068</v>
      </c>
      <c r="K110" s="4">
        <f t="shared" si="3"/>
        <v>6.842907569607875E-8</v>
      </c>
      <c r="L110" s="4" t="s">
        <v>1096</v>
      </c>
    </row>
    <row r="111" spans="1:12" x14ac:dyDescent="0.25">
      <c r="A111" s="4" t="s">
        <v>104</v>
      </c>
      <c r="B111" s="5" t="s">
        <v>102</v>
      </c>
      <c r="C111" s="4" t="s">
        <v>103</v>
      </c>
      <c r="D111" s="4">
        <v>0.90004600000000001</v>
      </c>
      <c r="E111" s="4">
        <v>1.05325</v>
      </c>
      <c r="F111" s="4">
        <v>1.08335</v>
      </c>
      <c r="G111" s="4">
        <v>0.40764499999999998</v>
      </c>
      <c r="H111" s="4">
        <v>0.26278099999999999</v>
      </c>
      <c r="I111" s="4">
        <v>0.51875199999999999</v>
      </c>
      <c r="J111" s="6">
        <f t="shared" si="2"/>
        <v>0.39160903180680257</v>
      </c>
      <c r="K111" s="4">
        <f t="shared" si="3"/>
        <v>2.7345427194695273E-3</v>
      </c>
      <c r="L111" s="4" t="s">
        <v>105</v>
      </c>
    </row>
    <row r="112" spans="1:12" x14ac:dyDescent="0.25">
      <c r="A112" s="4" t="s">
        <v>980</v>
      </c>
      <c r="B112" s="5" t="s">
        <v>978</v>
      </c>
      <c r="C112" s="4" t="s">
        <v>979</v>
      </c>
      <c r="D112" s="4">
        <v>1.2430399999999999</v>
      </c>
      <c r="E112" s="4">
        <v>1.4035899999999999</v>
      </c>
      <c r="F112" s="4">
        <v>1.0811999999999999</v>
      </c>
      <c r="G112" s="4">
        <v>0.52137699999999998</v>
      </c>
      <c r="H112" s="4">
        <v>0.51065300000000002</v>
      </c>
      <c r="I112" s="4">
        <v>0.42876799999999998</v>
      </c>
      <c r="J112" s="6">
        <f t="shared" si="2"/>
        <v>0.39186282636279018</v>
      </c>
      <c r="K112" s="4">
        <f t="shared" si="3"/>
        <v>1.4962478393494608E-3</v>
      </c>
      <c r="L112" s="4" t="s">
        <v>981</v>
      </c>
    </row>
    <row r="113" spans="1:12" x14ac:dyDescent="0.25">
      <c r="A113" s="4" t="s">
        <v>898</v>
      </c>
      <c r="B113" s="5" t="s">
        <v>896</v>
      </c>
      <c r="C113" s="4" t="s">
        <v>897</v>
      </c>
      <c r="D113" s="4">
        <v>5.1488300000000002</v>
      </c>
      <c r="E113" s="4">
        <v>4.4097200000000001</v>
      </c>
      <c r="F113" s="4">
        <v>5.2059100000000003</v>
      </c>
      <c r="G113" s="4">
        <v>1.83494</v>
      </c>
      <c r="H113" s="4">
        <v>1.9741200000000001</v>
      </c>
      <c r="I113" s="4">
        <v>1.9774400000000001</v>
      </c>
      <c r="J113" s="6">
        <f t="shared" si="2"/>
        <v>0.39192086943918031</v>
      </c>
      <c r="K113" s="4">
        <f t="shared" si="3"/>
        <v>3.2861279672702012E-4</v>
      </c>
      <c r="L113" s="4" t="s">
        <v>899</v>
      </c>
    </row>
    <row r="114" spans="1:12" x14ac:dyDescent="0.25">
      <c r="A114" s="4" t="s">
        <v>141</v>
      </c>
      <c r="B114" s="5" t="s">
        <v>139</v>
      </c>
      <c r="C114" s="4" t="s">
        <v>140</v>
      </c>
      <c r="D114" s="4">
        <v>0.90422199999999997</v>
      </c>
      <c r="E114" s="4">
        <v>1.20421</v>
      </c>
      <c r="F114" s="4">
        <v>1.08396</v>
      </c>
      <c r="G114" s="4">
        <v>0.280555</v>
      </c>
      <c r="H114" s="4">
        <v>0.70621999999999996</v>
      </c>
      <c r="I114" s="4">
        <v>0.26443</v>
      </c>
      <c r="J114" s="6">
        <f t="shared" si="2"/>
        <v>0.39193338412074707</v>
      </c>
      <c r="K114" s="4">
        <f t="shared" si="3"/>
        <v>1.8595503563508888E-2</v>
      </c>
      <c r="L114" s="4" t="s">
        <v>142</v>
      </c>
    </row>
    <row r="115" spans="1:12" x14ac:dyDescent="0.25">
      <c r="A115" s="4" t="s">
        <v>153</v>
      </c>
      <c r="B115" s="5" t="s">
        <v>151</v>
      </c>
      <c r="C115" s="4" t="s">
        <v>152</v>
      </c>
      <c r="D115" s="4">
        <v>1.94215</v>
      </c>
      <c r="E115" s="4">
        <v>2.4230800000000001</v>
      </c>
      <c r="F115" s="4">
        <v>2.1070500000000001</v>
      </c>
      <c r="G115" s="4">
        <v>0.91577900000000001</v>
      </c>
      <c r="H115" s="4">
        <v>0.97319500000000003</v>
      </c>
      <c r="I115" s="4">
        <v>0.65464999999999995</v>
      </c>
      <c r="J115" s="6">
        <f t="shared" si="2"/>
        <v>0.39300277491085062</v>
      </c>
      <c r="K115" s="4">
        <f t="shared" si="3"/>
        <v>1.5906006013866336E-3</v>
      </c>
      <c r="L115" s="4" t="s">
        <v>154</v>
      </c>
    </row>
    <row r="116" spans="1:12" x14ac:dyDescent="0.25">
      <c r="A116" s="4" t="s">
        <v>446</v>
      </c>
      <c r="B116" s="5" t="s">
        <v>444</v>
      </c>
      <c r="C116" s="4" t="s">
        <v>445</v>
      </c>
      <c r="D116" s="4">
        <v>42.918100000000003</v>
      </c>
      <c r="E116" s="4">
        <v>41.430399999999999</v>
      </c>
      <c r="F116" s="4">
        <v>42.782200000000003</v>
      </c>
      <c r="G116" s="4">
        <v>15.528700000000001</v>
      </c>
      <c r="H116" s="4">
        <v>17.821899999999999</v>
      </c>
      <c r="I116" s="4">
        <v>16.732900000000001</v>
      </c>
      <c r="J116" s="6">
        <f t="shared" si="2"/>
        <v>0.39395283751289034</v>
      </c>
      <c r="K116" s="4">
        <f t="shared" si="3"/>
        <v>6.0418679122619621E-6</v>
      </c>
      <c r="L116" s="4" t="s">
        <v>447</v>
      </c>
    </row>
    <row r="117" spans="1:12" x14ac:dyDescent="0.25">
      <c r="A117" s="4" t="s">
        <v>606</v>
      </c>
      <c r="B117" s="5" t="s">
        <v>604</v>
      </c>
      <c r="C117" s="4" t="s">
        <v>605</v>
      </c>
      <c r="D117" s="4">
        <v>11.1822</v>
      </c>
      <c r="E117" s="4">
        <v>10.9069</v>
      </c>
      <c r="F117" s="4">
        <v>10.065200000000001</v>
      </c>
      <c r="G117" s="4">
        <v>4.9645700000000001</v>
      </c>
      <c r="H117" s="4">
        <v>3.9239000000000002</v>
      </c>
      <c r="I117" s="4">
        <v>3.8039900000000002</v>
      </c>
      <c r="J117" s="6">
        <f t="shared" si="2"/>
        <v>0.3947360073147293</v>
      </c>
      <c r="K117" s="4">
        <f t="shared" si="3"/>
        <v>2.0149671054420923E-4</v>
      </c>
      <c r="L117" s="4" t="s">
        <v>607</v>
      </c>
    </row>
    <row r="118" spans="1:12" x14ac:dyDescent="0.25">
      <c r="A118" s="4" t="s">
        <v>137</v>
      </c>
      <c r="B118" s="5" t="s">
        <v>135</v>
      </c>
      <c r="C118" s="4" t="s">
        <v>136</v>
      </c>
      <c r="D118" s="4">
        <v>1.8822399999999999</v>
      </c>
      <c r="E118" s="4">
        <v>1.7405900000000001</v>
      </c>
      <c r="F118" s="4">
        <v>1.6464300000000001</v>
      </c>
      <c r="G118" s="4">
        <v>0.62578800000000001</v>
      </c>
      <c r="H118" s="4">
        <v>0.53789399999999998</v>
      </c>
      <c r="I118" s="4">
        <v>0.91760799999999998</v>
      </c>
      <c r="J118" s="6">
        <f t="shared" si="2"/>
        <v>0.39498715189609168</v>
      </c>
      <c r="K118" s="4">
        <f t="shared" si="3"/>
        <v>1.3558211290456725E-3</v>
      </c>
      <c r="L118" s="4" t="s">
        <v>138</v>
      </c>
    </row>
    <row r="119" spans="1:12" x14ac:dyDescent="0.25">
      <c r="A119" s="4" t="s">
        <v>11</v>
      </c>
      <c r="B119" s="5" t="s">
        <v>9</v>
      </c>
      <c r="C119" s="4" t="s">
        <v>10</v>
      </c>
      <c r="D119" s="4">
        <v>5.1069899999999997</v>
      </c>
      <c r="E119" s="4">
        <v>5.6112599999999997</v>
      </c>
      <c r="F119" s="4">
        <v>4.7147699999999997</v>
      </c>
      <c r="G119" s="4">
        <v>1.91744</v>
      </c>
      <c r="H119" s="4">
        <v>1.98881</v>
      </c>
      <c r="I119" s="4">
        <v>2.1956500000000001</v>
      </c>
      <c r="J119" s="6">
        <f t="shared" si="2"/>
        <v>0.39537951742432786</v>
      </c>
      <c r="K119" s="4">
        <f t="shared" si="3"/>
        <v>3.3633444522014193E-4</v>
      </c>
      <c r="L119" s="4" t="s">
        <v>12</v>
      </c>
    </row>
    <row r="120" spans="1:12" x14ac:dyDescent="0.25">
      <c r="A120" s="4" t="s">
        <v>1130</v>
      </c>
      <c r="B120" s="5" t="s">
        <v>1128</v>
      </c>
      <c r="C120" s="4" t="s">
        <v>1129</v>
      </c>
      <c r="D120" s="4">
        <v>5.5692000000000004</v>
      </c>
      <c r="E120" s="4">
        <v>4.6724399999999999</v>
      </c>
      <c r="F120" s="4">
        <v>6.5396299999999998</v>
      </c>
      <c r="G120" s="4">
        <v>2.2671000000000001</v>
      </c>
      <c r="H120" s="4">
        <v>1.9512100000000001</v>
      </c>
      <c r="I120" s="4">
        <v>2.4315600000000002</v>
      </c>
      <c r="J120" s="6">
        <f t="shared" si="2"/>
        <v>0.39626738619901836</v>
      </c>
      <c r="K120" s="4">
        <f t="shared" si="3"/>
        <v>3.7430467740476765E-3</v>
      </c>
      <c r="L120" s="4" t="s">
        <v>1131</v>
      </c>
    </row>
    <row r="121" spans="1:12" x14ac:dyDescent="0.25">
      <c r="A121" s="4" t="s">
        <v>51</v>
      </c>
      <c r="B121" s="5" t="s">
        <v>49</v>
      </c>
      <c r="C121" s="4" t="s">
        <v>50</v>
      </c>
      <c r="D121" s="4">
        <v>245.52500000000001</v>
      </c>
      <c r="E121" s="4">
        <v>234.57</v>
      </c>
      <c r="F121" s="4">
        <v>222.911</v>
      </c>
      <c r="G121" s="4">
        <v>93.727000000000004</v>
      </c>
      <c r="H121" s="4">
        <v>92.352199999999996</v>
      </c>
      <c r="I121" s="4">
        <v>92.695999999999998</v>
      </c>
      <c r="J121" s="6">
        <f t="shared" si="2"/>
        <v>0.39654739788849602</v>
      </c>
      <c r="K121" s="4">
        <f t="shared" si="3"/>
        <v>2.7098980563636819E-5</v>
      </c>
      <c r="L121" s="4" t="s">
        <v>52</v>
      </c>
    </row>
    <row r="122" spans="1:12" x14ac:dyDescent="0.25">
      <c r="A122" s="4" t="s">
        <v>1612</v>
      </c>
      <c r="B122" s="5" t="s">
        <v>1611</v>
      </c>
      <c r="C122" s="4" t="s">
        <v>935</v>
      </c>
      <c r="D122" s="4">
        <v>23.4191</v>
      </c>
      <c r="E122" s="4">
        <v>23.170500000000001</v>
      </c>
      <c r="F122" s="4">
        <v>22.867799999999999</v>
      </c>
      <c r="G122" s="4">
        <v>9.1052499999999998</v>
      </c>
      <c r="H122" s="4">
        <v>8.9666099999999993</v>
      </c>
      <c r="I122" s="4">
        <v>9.5371500000000005</v>
      </c>
      <c r="J122" s="6">
        <f t="shared" si="2"/>
        <v>0.39749558722324757</v>
      </c>
      <c r="K122" s="4">
        <f t="shared" si="3"/>
        <v>4.7712464800827721E-7</v>
      </c>
      <c r="L122" s="4" t="s">
        <v>1613</v>
      </c>
    </row>
    <row r="123" spans="1:12" x14ac:dyDescent="0.25">
      <c r="A123" s="4" t="s">
        <v>731</v>
      </c>
      <c r="B123" s="5" t="s">
        <v>729</v>
      </c>
      <c r="C123" s="4" t="s">
        <v>730</v>
      </c>
      <c r="D123" s="4">
        <v>3.7349100000000002</v>
      </c>
      <c r="E123" s="4">
        <v>3.0122800000000001</v>
      </c>
      <c r="F123" s="4">
        <v>3.2706499999999998</v>
      </c>
      <c r="G123" s="4">
        <v>1.4063399999999999</v>
      </c>
      <c r="H123" s="4">
        <v>1.24065</v>
      </c>
      <c r="I123" s="4">
        <v>1.3419000000000001</v>
      </c>
      <c r="J123" s="6">
        <f t="shared" si="2"/>
        <v>0.39817864928966717</v>
      </c>
      <c r="K123" s="4">
        <f t="shared" si="3"/>
        <v>7.5377312153620125E-4</v>
      </c>
      <c r="L123" s="4" t="s">
        <v>732</v>
      </c>
    </row>
    <row r="124" spans="1:12" x14ac:dyDescent="0.25">
      <c r="A124" s="4" t="s">
        <v>904</v>
      </c>
      <c r="B124" s="5" t="s">
        <v>903</v>
      </c>
      <c r="C124" s="4" t="s">
        <v>840</v>
      </c>
      <c r="D124" s="4">
        <v>22.0078</v>
      </c>
      <c r="E124" s="4">
        <v>24.3719</v>
      </c>
      <c r="F124" s="4">
        <v>23.017600000000002</v>
      </c>
      <c r="G124" s="4">
        <v>8.1893100000000008</v>
      </c>
      <c r="H124" s="4">
        <v>10.103</v>
      </c>
      <c r="I124" s="4">
        <v>9.6320599999999992</v>
      </c>
      <c r="J124" s="6">
        <f t="shared" si="2"/>
        <v>0.40238409851680101</v>
      </c>
      <c r="K124" s="4">
        <f t="shared" si="3"/>
        <v>1.0238309259721108E-4</v>
      </c>
      <c r="L124" s="4" t="s">
        <v>905</v>
      </c>
    </row>
    <row r="125" spans="1:12" x14ac:dyDescent="0.25">
      <c r="A125" s="4" t="s">
        <v>257</v>
      </c>
      <c r="B125" s="5" t="s">
        <v>255</v>
      </c>
      <c r="C125" s="4" t="s">
        <v>256</v>
      </c>
      <c r="D125" s="4">
        <v>24.935099999999998</v>
      </c>
      <c r="E125" s="4">
        <v>24.798400000000001</v>
      </c>
      <c r="F125" s="4">
        <v>23.9177</v>
      </c>
      <c r="G125" s="4">
        <v>9.6276899999999994</v>
      </c>
      <c r="H125" s="4">
        <v>9.6080100000000002</v>
      </c>
      <c r="I125" s="4">
        <v>10.402799999999999</v>
      </c>
      <c r="J125" s="6">
        <f t="shared" si="2"/>
        <v>0.40241706856100107</v>
      </c>
      <c r="K125" s="4">
        <f t="shared" si="3"/>
        <v>3.7289668056753245E-6</v>
      </c>
      <c r="L125" s="4" t="s">
        <v>258</v>
      </c>
    </row>
    <row r="126" spans="1:12" x14ac:dyDescent="0.25">
      <c r="A126" s="4" t="s">
        <v>502</v>
      </c>
      <c r="B126" s="5" t="s">
        <v>501</v>
      </c>
      <c r="C126" s="4" t="s">
        <v>245</v>
      </c>
      <c r="D126" s="4">
        <v>4.1248300000000002</v>
      </c>
      <c r="E126" s="4">
        <v>3.91249</v>
      </c>
      <c r="F126" s="4">
        <v>3.9041899999999998</v>
      </c>
      <c r="G126" s="4">
        <v>1.44967</v>
      </c>
      <c r="H126" s="4">
        <v>1.9967699999999999</v>
      </c>
      <c r="I126" s="4">
        <v>1.36798</v>
      </c>
      <c r="J126" s="6">
        <f t="shared" si="2"/>
        <v>0.40316676869173163</v>
      </c>
      <c r="K126" s="4">
        <f t="shared" si="3"/>
        <v>3.4919945661665601E-4</v>
      </c>
      <c r="L126" s="4" t="s">
        <v>503</v>
      </c>
    </row>
    <row r="127" spans="1:12" x14ac:dyDescent="0.25">
      <c r="A127" s="4" t="s">
        <v>1567</v>
      </c>
      <c r="B127" s="5" t="s">
        <v>1565</v>
      </c>
      <c r="C127" s="4" t="s">
        <v>1566</v>
      </c>
      <c r="D127" s="4">
        <v>4.1532299999999998</v>
      </c>
      <c r="E127" s="4">
        <v>4.51492</v>
      </c>
      <c r="F127" s="4">
        <v>4.8275100000000002</v>
      </c>
      <c r="G127" s="4">
        <v>1.8645400000000001</v>
      </c>
      <c r="H127" s="4">
        <v>2.2738100000000001</v>
      </c>
      <c r="I127" s="4">
        <v>1.3103199999999999</v>
      </c>
      <c r="J127" s="6">
        <f t="shared" si="2"/>
        <v>0.40373497850420059</v>
      </c>
      <c r="K127" s="4">
        <f t="shared" si="3"/>
        <v>1.402802046300137E-3</v>
      </c>
      <c r="L127" s="4" t="s">
        <v>1568</v>
      </c>
    </row>
    <row r="128" spans="1:12" x14ac:dyDescent="0.25">
      <c r="A128" s="4" t="s">
        <v>108</v>
      </c>
      <c r="B128" s="5" t="s">
        <v>106</v>
      </c>
      <c r="C128" s="4" t="s">
        <v>107</v>
      </c>
      <c r="D128" s="4">
        <v>6.0594700000000001</v>
      </c>
      <c r="E128" s="4">
        <v>5.4603299999999999</v>
      </c>
      <c r="F128" s="4">
        <v>5.8096300000000003</v>
      </c>
      <c r="G128" s="4">
        <v>3.1490999999999998</v>
      </c>
      <c r="H128" s="4">
        <v>1.59188</v>
      </c>
      <c r="I128" s="4">
        <v>2.3244899999999999</v>
      </c>
      <c r="J128" s="6">
        <f t="shared" si="2"/>
        <v>0.40771508353131053</v>
      </c>
      <c r="K128" s="4">
        <f t="shared" si="3"/>
        <v>2.0835432236399557E-3</v>
      </c>
      <c r="L128" s="4" t="s">
        <v>109</v>
      </c>
    </row>
    <row r="129" spans="1:12" x14ac:dyDescent="0.25">
      <c r="A129" s="4" t="s">
        <v>3</v>
      </c>
      <c r="B129" s="5" t="s">
        <v>1</v>
      </c>
      <c r="C129" s="4" t="s">
        <v>2</v>
      </c>
      <c r="D129" s="4">
        <v>3.3946100000000001</v>
      </c>
      <c r="E129" s="4">
        <v>3.18344</v>
      </c>
      <c r="F129" s="4">
        <v>3.35317</v>
      </c>
      <c r="G129" s="4">
        <v>1.10134</v>
      </c>
      <c r="H129" s="4">
        <v>1.0645500000000001</v>
      </c>
      <c r="I129" s="4">
        <v>1.89134</v>
      </c>
      <c r="J129" s="6">
        <f t="shared" si="2"/>
        <v>0.40853288921200015</v>
      </c>
      <c r="K129" s="4">
        <f t="shared" si="3"/>
        <v>2.1221452027249971E-3</v>
      </c>
      <c r="L129" s="4" t="s">
        <v>4</v>
      </c>
    </row>
    <row r="130" spans="1:12" x14ac:dyDescent="0.25">
      <c r="A130" s="4" t="s">
        <v>984</v>
      </c>
      <c r="B130" s="5" t="s">
        <v>982</v>
      </c>
      <c r="C130" s="4" t="s">
        <v>983</v>
      </c>
      <c r="D130" s="4">
        <v>1.47414</v>
      </c>
      <c r="E130" s="4">
        <v>1.52858</v>
      </c>
      <c r="F130" s="4">
        <v>1.46424</v>
      </c>
      <c r="G130" s="4">
        <v>0.59325499999999998</v>
      </c>
      <c r="H130" s="4">
        <v>0.58008800000000005</v>
      </c>
      <c r="I130" s="4">
        <v>0.65349599999999997</v>
      </c>
      <c r="J130" s="6">
        <f t="shared" si="2"/>
        <v>0.408966948439207</v>
      </c>
      <c r="K130" s="4">
        <f t="shared" si="3"/>
        <v>8.2316392571581331E-6</v>
      </c>
      <c r="L130" s="4" t="s">
        <v>985</v>
      </c>
    </row>
    <row r="131" spans="1:12" x14ac:dyDescent="0.25">
      <c r="A131" s="4" t="s">
        <v>520</v>
      </c>
      <c r="B131" s="5" t="s">
        <v>518</v>
      </c>
      <c r="C131" s="4" t="s">
        <v>519</v>
      </c>
      <c r="D131" s="4">
        <v>5.6395999999999997</v>
      </c>
      <c r="E131" s="4">
        <v>5.9710700000000001</v>
      </c>
      <c r="F131" s="4">
        <v>5.60487</v>
      </c>
      <c r="G131" s="4">
        <v>2.45817</v>
      </c>
      <c r="H131" s="4">
        <v>2.1533899999999999</v>
      </c>
      <c r="I131" s="4">
        <v>2.4296099999999998</v>
      </c>
      <c r="J131" s="6">
        <f t="shared" si="2"/>
        <v>0.40900082135094223</v>
      </c>
      <c r="K131" s="4">
        <f t="shared" si="3"/>
        <v>2.3810058310136485E-5</v>
      </c>
      <c r="L131" s="4" t="s">
        <v>521</v>
      </c>
    </row>
    <row r="132" spans="1:12" x14ac:dyDescent="0.25">
      <c r="A132" s="4" t="s">
        <v>1231</v>
      </c>
      <c r="B132" s="5" t="s">
        <v>1229</v>
      </c>
      <c r="C132" s="4" t="s">
        <v>1230</v>
      </c>
      <c r="D132" s="4">
        <v>2.1118999999999999</v>
      </c>
      <c r="E132" s="4">
        <v>1.49055</v>
      </c>
      <c r="F132" s="4">
        <v>2.2148400000000001</v>
      </c>
      <c r="G132" s="4">
        <v>0.79245200000000005</v>
      </c>
      <c r="H132" s="4">
        <v>0.64508200000000004</v>
      </c>
      <c r="I132" s="4">
        <v>0.94197200000000003</v>
      </c>
      <c r="J132" s="6">
        <f t="shared" ref="J132:J195" si="4">AVERAGE(G132:I132)/AVERAGE(D132:F132)</f>
        <v>0.40904029195725161</v>
      </c>
      <c r="K132" s="4">
        <f t="shared" ref="K132:K195" si="5">TTEST(G132:I132,D132:F132,2,2)</f>
        <v>9.0589683176911084E-3</v>
      </c>
      <c r="L132" s="4" t="s">
        <v>1232</v>
      </c>
    </row>
    <row r="133" spans="1:12" x14ac:dyDescent="0.25">
      <c r="A133" s="4" t="s">
        <v>1041</v>
      </c>
      <c r="B133" s="5" t="s">
        <v>1039</v>
      </c>
      <c r="C133" s="4" t="s">
        <v>1040</v>
      </c>
      <c r="D133" s="4">
        <v>8.0843000000000007</v>
      </c>
      <c r="E133" s="4">
        <v>6.6611000000000002</v>
      </c>
      <c r="F133" s="4">
        <v>6.9209300000000002</v>
      </c>
      <c r="G133" s="4">
        <v>2.45492</v>
      </c>
      <c r="H133" s="4">
        <v>3.6505200000000002</v>
      </c>
      <c r="I133" s="4">
        <v>2.8253400000000002</v>
      </c>
      <c r="J133" s="6">
        <f t="shared" si="4"/>
        <v>0.41219625104943936</v>
      </c>
      <c r="K133" s="4">
        <f t="shared" si="5"/>
        <v>1.6507218464014821E-3</v>
      </c>
      <c r="L133" s="4" t="s">
        <v>1042</v>
      </c>
    </row>
    <row r="134" spans="1:12" x14ac:dyDescent="0.25">
      <c r="A134" s="4" t="s">
        <v>918</v>
      </c>
      <c r="B134" s="5" t="s">
        <v>916</v>
      </c>
      <c r="C134" s="4" t="s">
        <v>917</v>
      </c>
      <c r="D134" s="4">
        <v>4.8000800000000003</v>
      </c>
      <c r="E134" s="4">
        <v>4.6435700000000004</v>
      </c>
      <c r="F134" s="4">
        <v>5.0836600000000001</v>
      </c>
      <c r="G134" s="4">
        <v>1.9576199999999999</v>
      </c>
      <c r="H134" s="4">
        <v>2.00258</v>
      </c>
      <c r="I134" s="4">
        <v>2.03966</v>
      </c>
      <c r="J134" s="6">
        <f t="shared" si="4"/>
        <v>0.41300557364026785</v>
      </c>
      <c r="K134" s="4">
        <f t="shared" si="5"/>
        <v>2.6657562995264736E-5</v>
      </c>
      <c r="L134" s="4" t="s">
        <v>919</v>
      </c>
    </row>
    <row r="135" spans="1:12" x14ac:dyDescent="0.25">
      <c r="A135" s="4" t="s">
        <v>303</v>
      </c>
      <c r="B135" s="5" t="s">
        <v>301</v>
      </c>
      <c r="C135" s="4" t="s">
        <v>302</v>
      </c>
      <c r="D135" s="4">
        <v>4.1097000000000001</v>
      </c>
      <c r="E135" s="4">
        <v>3.66473</v>
      </c>
      <c r="F135" s="4">
        <v>3.4968300000000001</v>
      </c>
      <c r="G135" s="4">
        <v>1.52199</v>
      </c>
      <c r="H135" s="4">
        <v>1.4419299999999999</v>
      </c>
      <c r="I135" s="4">
        <v>1.7477799999999999</v>
      </c>
      <c r="J135" s="6">
        <f t="shared" si="4"/>
        <v>0.41802779813436991</v>
      </c>
      <c r="K135" s="4">
        <f t="shared" si="5"/>
        <v>4.3347542543163974E-4</v>
      </c>
      <c r="L135" s="4" t="s">
        <v>304</v>
      </c>
    </row>
    <row r="136" spans="1:12" x14ac:dyDescent="0.25">
      <c r="A136" s="4" t="s">
        <v>312</v>
      </c>
      <c r="B136" s="5" t="s">
        <v>310</v>
      </c>
      <c r="C136" s="4" t="s">
        <v>311</v>
      </c>
      <c r="D136" s="4">
        <v>2.1600999999999999</v>
      </c>
      <c r="E136" s="4">
        <v>2.7655699999999999</v>
      </c>
      <c r="F136" s="4">
        <v>2.41384</v>
      </c>
      <c r="G136" s="4">
        <v>1.02003</v>
      </c>
      <c r="H136" s="4">
        <v>1.0255099999999999</v>
      </c>
      <c r="I136" s="4">
        <v>1.03491</v>
      </c>
      <c r="J136" s="6">
        <f t="shared" si="4"/>
        <v>0.41970785515654313</v>
      </c>
      <c r="K136" s="4">
        <f t="shared" si="5"/>
        <v>1.2718212172439125E-3</v>
      </c>
      <c r="L136" s="4" t="s">
        <v>313</v>
      </c>
    </row>
    <row r="137" spans="1:12" x14ac:dyDescent="0.25">
      <c r="A137" s="4" t="s">
        <v>1122</v>
      </c>
      <c r="B137" s="5" t="s">
        <v>1121</v>
      </c>
      <c r="C137" s="4" t="s">
        <v>1111</v>
      </c>
      <c r="D137" s="4">
        <v>2.12174</v>
      </c>
      <c r="E137" s="4">
        <v>2.2530000000000001</v>
      </c>
      <c r="F137" s="4">
        <v>1.3001499999999999</v>
      </c>
      <c r="G137" s="4">
        <v>0.90464800000000001</v>
      </c>
      <c r="H137" s="4">
        <v>0.51122199999999995</v>
      </c>
      <c r="I137" s="4">
        <v>0.96659399999999995</v>
      </c>
      <c r="J137" s="6">
        <f t="shared" si="4"/>
        <v>0.41982558252230434</v>
      </c>
      <c r="K137" s="4">
        <f t="shared" si="5"/>
        <v>2.9360728826826128E-2</v>
      </c>
      <c r="L137" s="4" t="s">
        <v>1123</v>
      </c>
    </row>
    <row r="138" spans="1:12" x14ac:dyDescent="0.25">
      <c r="A138" s="4" t="s">
        <v>1436</v>
      </c>
      <c r="B138" s="5" t="s">
        <v>1435</v>
      </c>
      <c r="C138" s="4" t="s">
        <v>827</v>
      </c>
      <c r="D138" s="4">
        <v>1.2686500000000001</v>
      </c>
      <c r="E138" s="4">
        <v>1.3707199999999999</v>
      </c>
      <c r="F138" s="4">
        <v>1.39706</v>
      </c>
      <c r="G138" s="4">
        <v>0.53343399999999996</v>
      </c>
      <c r="H138" s="4">
        <v>0.52569900000000003</v>
      </c>
      <c r="I138" s="4">
        <v>0.64226899999999998</v>
      </c>
      <c r="J138" s="6">
        <f t="shared" si="4"/>
        <v>0.42151158325550053</v>
      </c>
      <c r="K138" s="4">
        <f t="shared" si="5"/>
        <v>1.3773914996671646E-4</v>
      </c>
      <c r="L138" s="4" t="s">
        <v>1437</v>
      </c>
    </row>
    <row r="139" spans="1:12" x14ac:dyDescent="0.25">
      <c r="A139" s="4" t="s">
        <v>88</v>
      </c>
      <c r="B139" s="5" t="s">
        <v>86</v>
      </c>
      <c r="C139" s="4" t="s">
        <v>87</v>
      </c>
      <c r="D139" s="4">
        <v>13.840299999999999</v>
      </c>
      <c r="E139" s="4">
        <v>15.536099999999999</v>
      </c>
      <c r="F139" s="4">
        <v>15.8485</v>
      </c>
      <c r="G139" s="4">
        <v>5.6027100000000001</v>
      </c>
      <c r="H139" s="4">
        <v>6.7156000000000002</v>
      </c>
      <c r="I139" s="4">
        <v>6.8051199999999996</v>
      </c>
      <c r="J139" s="6">
        <f t="shared" si="4"/>
        <v>0.42285179182264637</v>
      </c>
      <c r="K139" s="4">
        <f t="shared" si="5"/>
        <v>2.9007531524113017E-4</v>
      </c>
      <c r="L139" s="4" t="s">
        <v>89</v>
      </c>
    </row>
    <row r="140" spans="1:12" x14ac:dyDescent="0.25">
      <c r="A140" s="4" t="s">
        <v>674</v>
      </c>
      <c r="B140" s="5" t="s">
        <v>672</v>
      </c>
      <c r="C140" s="4" t="s">
        <v>673</v>
      </c>
      <c r="D140" s="4">
        <v>23.162099999999999</v>
      </c>
      <c r="E140" s="4">
        <v>23.357099999999999</v>
      </c>
      <c r="F140" s="4">
        <v>24.0991</v>
      </c>
      <c r="G140" s="4">
        <v>9.3522999999999996</v>
      </c>
      <c r="H140" s="4">
        <v>10.3111</v>
      </c>
      <c r="I140" s="4">
        <v>10.244899999999999</v>
      </c>
      <c r="J140" s="6">
        <f t="shared" si="4"/>
        <v>0.42352053221332142</v>
      </c>
      <c r="K140" s="4">
        <f t="shared" si="5"/>
        <v>5.5114367735990189E-6</v>
      </c>
      <c r="L140" s="4" t="s">
        <v>675</v>
      </c>
    </row>
    <row r="141" spans="1:12" x14ac:dyDescent="0.25">
      <c r="A141" s="4" t="s">
        <v>1623</v>
      </c>
      <c r="B141" s="5" t="s">
        <v>1622</v>
      </c>
      <c r="C141" s="4" t="s">
        <v>1191</v>
      </c>
      <c r="D141" s="4">
        <v>64.712299999999999</v>
      </c>
      <c r="E141" s="4">
        <v>67.704899999999995</v>
      </c>
      <c r="F141" s="4">
        <v>68.828100000000006</v>
      </c>
      <c r="G141" s="4">
        <v>27.852399999999999</v>
      </c>
      <c r="H141" s="4">
        <v>29.589500000000001</v>
      </c>
      <c r="I141" s="4">
        <v>27.883400000000002</v>
      </c>
      <c r="J141" s="6">
        <f t="shared" si="4"/>
        <v>0.42398654776037004</v>
      </c>
      <c r="K141" s="4">
        <f t="shared" si="5"/>
        <v>9.0198231330850772E-6</v>
      </c>
      <c r="L141" s="4" t="s">
        <v>1624</v>
      </c>
    </row>
    <row r="142" spans="1:12" x14ac:dyDescent="0.25">
      <c r="A142" s="4" t="s">
        <v>1506</v>
      </c>
      <c r="B142" s="5" t="s">
        <v>1504</v>
      </c>
      <c r="C142" s="4" t="s">
        <v>1505</v>
      </c>
      <c r="D142" s="4">
        <v>5.1684700000000001</v>
      </c>
      <c r="E142" s="4">
        <v>4.1894200000000001</v>
      </c>
      <c r="F142" s="4">
        <v>3.1804899999999998</v>
      </c>
      <c r="G142" s="4">
        <v>2.0514999999999999</v>
      </c>
      <c r="H142" s="4">
        <v>2.2128999999999999</v>
      </c>
      <c r="I142" s="4">
        <v>1.0650299999999999</v>
      </c>
      <c r="J142" s="6">
        <f t="shared" si="4"/>
        <v>0.42504932854164579</v>
      </c>
      <c r="K142" s="4">
        <f t="shared" si="5"/>
        <v>2.3789004746648714E-2</v>
      </c>
      <c r="L142" s="4" t="s">
        <v>1507</v>
      </c>
    </row>
    <row r="143" spans="1:12" x14ac:dyDescent="0.25">
      <c r="A143" s="4" t="s">
        <v>1171</v>
      </c>
      <c r="B143" s="5" t="s">
        <v>1170</v>
      </c>
      <c r="C143" s="4" t="s">
        <v>791</v>
      </c>
      <c r="D143" s="4">
        <v>3.2271299999999998</v>
      </c>
      <c r="E143" s="4">
        <v>3.0595500000000002</v>
      </c>
      <c r="F143" s="4">
        <v>3.65123</v>
      </c>
      <c r="G143" s="4">
        <v>1.2478899999999999</v>
      </c>
      <c r="H143" s="4">
        <v>1.3835500000000001</v>
      </c>
      <c r="I143" s="4">
        <v>1.5989899999999999</v>
      </c>
      <c r="J143" s="6">
        <f t="shared" si="4"/>
        <v>0.42568608490115123</v>
      </c>
      <c r="K143" s="4">
        <f t="shared" si="5"/>
        <v>7.3026129734216061E-4</v>
      </c>
      <c r="L143" s="4" t="s">
        <v>1172</v>
      </c>
    </row>
    <row r="144" spans="1:12" x14ac:dyDescent="0.25">
      <c r="A144" s="4" t="s">
        <v>747</v>
      </c>
      <c r="B144" s="5" t="s">
        <v>746</v>
      </c>
      <c r="C144" s="4" t="s">
        <v>745</v>
      </c>
      <c r="D144" s="4">
        <v>1.6865300000000001</v>
      </c>
      <c r="E144" s="4">
        <v>1.96973</v>
      </c>
      <c r="F144" s="4">
        <v>1.74465</v>
      </c>
      <c r="G144" s="4">
        <v>1.1226</v>
      </c>
      <c r="H144" s="4">
        <v>0.60407999999999995</v>
      </c>
      <c r="I144" s="4">
        <v>0.58533999999999997</v>
      </c>
      <c r="J144" s="6">
        <f t="shared" si="4"/>
        <v>0.42807971249289478</v>
      </c>
      <c r="K144" s="4">
        <f t="shared" si="5"/>
        <v>6.293440176995126E-3</v>
      </c>
      <c r="L144" s="4" t="s">
        <v>748</v>
      </c>
    </row>
    <row r="145" spans="1:12" x14ac:dyDescent="0.25">
      <c r="A145" s="4" t="s">
        <v>835</v>
      </c>
      <c r="B145" s="5" t="s">
        <v>833</v>
      </c>
      <c r="C145" s="4" t="s">
        <v>834</v>
      </c>
      <c r="D145" s="4">
        <v>3.9973000000000001</v>
      </c>
      <c r="E145" s="4">
        <v>4.2638299999999996</v>
      </c>
      <c r="F145" s="4">
        <v>4.1680999999999999</v>
      </c>
      <c r="G145" s="4">
        <v>1.7341500000000001</v>
      </c>
      <c r="H145" s="4">
        <v>1.3836200000000001</v>
      </c>
      <c r="I145" s="4">
        <v>2.2045400000000002</v>
      </c>
      <c r="J145" s="6">
        <f t="shared" si="4"/>
        <v>0.42820914891751138</v>
      </c>
      <c r="K145" s="4">
        <f t="shared" si="5"/>
        <v>6.9485973745712524E-4</v>
      </c>
      <c r="L145" s="4" t="s">
        <v>836</v>
      </c>
    </row>
    <row r="146" spans="1:12" x14ac:dyDescent="0.25">
      <c r="A146" s="4" t="s">
        <v>690</v>
      </c>
      <c r="B146" s="5" t="s">
        <v>688</v>
      </c>
      <c r="C146" s="4" t="s">
        <v>689</v>
      </c>
      <c r="D146" s="4">
        <v>44.918700000000001</v>
      </c>
      <c r="E146" s="4">
        <v>44.424300000000002</v>
      </c>
      <c r="F146" s="4">
        <v>42.802500000000002</v>
      </c>
      <c r="G146" s="4">
        <v>18.840599999999998</v>
      </c>
      <c r="H146" s="4">
        <v>19.1737</v>
      </c>
      <c r="I146" s="4">
        <v>18.6861</v>
      </c>
      <c r="J146" s="6">
        <f t="shared" si="4"/>
        <v>0.4290755265975762</v>
      </c>
      <c r="K146" s="4">
        <f t="shared" si="5"/>
        <v>2.7508281926381349E-6</v>
      </c>
      <c r="L146" s="4" t="s">
        <v>691</v>
      </c>
    </row>
    <row r="147" spans="1:12" x14ac:dyDescent="0.25">
      <c r="A147" s="4" t="s">
        <v>274</v>
      </c>
      <c r="B147" s="5" t="s">
        <v>272</v>
      </c>
      <c r="C147" s="4" t="s">
        <v>273</v>
      </c>
      <c r="D147" s="4">
        <v>6.5905899999999997</v>
      </c>
      <c r="E147" s="4">
        <v>7.1832200000000004</v>
      </c>
      <c r="F147" s="4">
        <v>6.0117900000000004</v>
      </c>
      <c r="G147" s="4">
        <v>2.5017999999999998</v>
      </c>
      <c r="H147" s="4">
        <v>3.1526900000000002</v>
      </c>
      <c r="I147" s="4">
        <v>2.8694700000000002</v>
      </c>
      <c r="J147" s="6">
        <f t="shared" si="4"/>
        <v>0.43081635128578355</v>
      </c>
      <c r="K147" s="4">
        <f t="shared" si="5"/>
        <v>6.3304397523084911E-4</v>
      </c>
      <c r="L147" s="4" t="s">
        <v>275</v>
      </c>
    </row>
    <row r="148" spans="1:12" x14ac:dyDescent="0.25">
      <c r="A148" s="4" t="s">
        <v>1215</v>
      </c>
      <c r="B148" s="5" t="s">
        <v>1213</v>
      </c>
      <c r="C148" s="4" t="s">
        <v>1214</v>
      </c>
      <c r="D148" s="4">
        <v>8.5214499999999997</v>
      </c>
      <c r="E148" s="4">
        <v>8.7841799999999992</v>
      </c>
      <c r="F148" s="4">
        <v>8.4215800000000005</v>
      </c>
      <c r="G148" s="4">
        <v>2.87968</v>
      </c>
      <c r="H148" s="4">
        <v>4.1061800000000002</v>
      </c>
      <c r="I148" s="4">
        <v>4.1023500000000004</v>
      </c>
      <c r="J148" s="6">
        <f t="shared" si="4"/>
        <v>0.43099154552708985</v>
      </c>
      <c r="K148" s="4">
        <f t="shared" si="5"/>
        <v>3.2033354272763021E-4</v>
      </c>
      <c r="L148" s="4" t="s">
        <v>1216</v>
      </c>
    </row>
    <row r="149" spans="1:12" x14ac:dyDescent="0.25">
      <c r="A149" s="4" t="s">
        <v>1609</v>
      </c>
      <c r="B149" s="5" t="s">
        <v>1607</v>
      </c>
      <c r="C149" s="4" t="s">
        <v>1608</v>
      </c>
      <c r="D149" s="4">
        <v>243.44900000000001</v>
      </c>
      <c r="E149" s="4">
        <v>247.83600000000001</v>
      </c>
      <c r="F149" s="4">
        <v>267.274</v>
      </c>
      <c r="G149" s="4">
        <v>104.60899999999999</v>
      </c>
      <c r="H149" s="4">
        <v>111.146</v>
      </c>
      <c r="I149" s="4">
        <v>111.96299999999999</v>
      </c>
      <c r="J149" s="6">
        <f t="shared" si="4"/>
        <v>0.43202704074435871</v>
      </c>
      <c r="K149" s="4">
        <f t="shared" si="5"/>
        <v>4.8193847386162796E-5</v>
      </c>
      <c r="L149" s="4" t="s">
        <v>1610</v>
      </c>
    </row>
    <row r="150" spans="1:12" x14ac:dyDescent="0.25">
      <c r="A150" s="4" t="s">
        <v>23</v>
      </c>
      <c r="B150" s="5" t="s">
        <v>21</v>
      </c>
      <c r="C150" s="4" t="s">
        <v>22</v>
      </c>
      <c r="D150" s="4">
        <v>1.3325400000000001</v>
      </c>
      <c r="E150" s="4">
        <v>1.50804</v>
      </c>
      <c r="F150" s="4">
        <v>1.56044</v>
      </c>
      <c r="G150" s="4">
        <v>0.58899100000000004</v>
      </c>
      <c r="H150" s="4">
        <v>0.75883900000000004</v>
      </c>
      <c r="I150" s="4">
        <v>0.55401999999999996</v>
      </c>
      <c r="J150" s="6">
        <f t="shared" si="4"/>
        <v>0.43213845881182095</v>
      </c>
      <c r="K150" s="4">
        <f t="shared" si="5"/>
        <v>8.787251211573306E-4</v>
      </c>
      <c r="L150" s="4" t="s">
        <v>24</v>
      </c>
    </row>
    <row r="151" spans="1:12" x14ac:dyDescent="0.25">
      <c r="A151" s="4" t="s">
        <v>1646</v>
      </c>
      <c r="B151" s="5" t="s">
        <v>1644</v>
      </c>
      <c r="C151" s="4" t="s">
        <v>1645</v>
      </c>
      <c r="D151" s="4">
        <v>2.4434300000000002</v>
      </c>
      <c r="E151" s="4">
        <v>2.0030899999999998</v>
      </c>
      <c r="F151" s="4">
        <v>2.1905100000000002</v>
      </c>
      <c r="G151" s="4">
        <v>0.87693900000000002</v>
      </c>
      <c r="H151" s="4">
        <v>0.95260299999999998</v>
      </c>
      <c r="I151" s="4">
        <v>1.03891</v>
      </c>
      <c r="J151" s="6">
        <f t="shared" si="4"/>
        <v>0.43218909662906457</v>
      </c>
      <c r="K151" s="4">
        <f t="shared" si="5"/>
        <v>7.6131672890321508E-4</v>
      </c>
      <c r="L151" s="4" t="s">
        <v>1647</v>
      </c>
    </row>
    <row r="152" spans="1:12" x14ac:dyDescent="0.25">
      <c r="A152" s="4" t="s">
        <v>1339</v>
      </c>
      <c r="B152" s="5" t="s">
        <v>1338</v>
      </c>
      <c r="C152" s="4" t="s">
        <v>338</v>
      </c>
      <c r="D152" s="4">
        <v>9.4056499999999996</v>
      </c>
      <c r="E152" s="4">
        <v>9.3040800000000008</v>
      </c>
      <c r="F152" s="4">
        <v>9.7073400000000003</v>
      </c>
      <c r="G152" s="4">
        <v>4.1463999999999999</v>
      </c>
      <c r="H152" s="4">
        <v>3.9761000000000002</v>
      </c>
      <c r="I152" s="4">
        <v>4.1747300000000003</v>
      </c>
      <c r="J152" s="6">
        <f t="shared" si="4"/>
        <v>0.43274095464451467</v>
      </c>
      <c r="K152" s="4">
        <f t="shared" si="5"/>
        <v>2.4560185652883281E-6</v>
      </c>
      <c r="L152" s="4" t="s">
        <v>1340</v>
      </c>
    </row>
    <row r="153" spans="1:12" x14ac:dyDescent="0.25">
      <c r="A153" s="4" t="s">
        <v>1321</v>
      </c>
      <c r="B153" s="5" t="s">
        <v>1319</v>
      </c>
      <c r="C153" s="4" t="s">
        <v>1320</v>
      </c>
      <c r="D153" s="4">
        <v>2.28939</v>
      </c>
      <c r="E153" s="4">
        <v>2.0743800000000001</v>
      </c>
      <c r="F153" s="4">
        <v>1.68085</v>
      </c>
      <c r="G153" s="4">
        <v>0.99424199999999996</v>
      </c>
      <c r="H153" s="4">
        <v>1.1065799999999999</v>
      </c>
      <c r="I153" s="4">
        <v>0.51521099999999997</v>
      </c>
      <c r="J153" s="6">
        <f t="shared" si="4"/>
        <v>0.4327870072891265</v>
      </c>
      <c r="K153" s="4">
        <f t="shared" si="5"/>
        <v>1.0858156230330908E-2</v>
      </c>
      <c r="L153" s="4" t="s">
        <v>1322</v>
      </c>
    </row>
    <row r="154" spans="1:12" x14ac:dyDescent="0.25">
      <c r="A154" s="4" t="s">
        <v>165</v>
      </c>
      <c r="B154" s="5" t="s">
        <v>163</v>
      </c>
      <c r="C154" s="4" t="s">
        <v>164</v>
      </c>
      <c r="D154" s="4">
        <v>10.827400000000001</v>
      </c>
      <c r="E154" s="4">
        <v>12.501200000000001</v>
      </c>
      <c r="F154" s="4">
        <v>13.1822</v>
      </c>
      <c r="G154" s="4">
        <v>5.2662800000000001</v>
      </c>
      <c r="H154" s="4">
        <v>5.4907000000000004</v>
      </c>
      <c r="I154" s="4">
        <v>5.10067</v>
      </c>
      <c r="J154" s="6">
        <f t="shared" si="4"/>
        <v>0.43432765099641746</v>
      </c>
      <c r="K154" s="4">
        <f t="shared" si="5"/>
        <v>6.2869920513918302E-4</v>
      </c>
      <c r="L154" s="4" t="s">
        <v>166</v>
      </c>
    </row>
    <row r="155" spans="1:12" x14ac:dyDescent="0.25">
      <c r="A155" s="4" t="s">
        <v>1275</v>
      </c>
      <c r="B155" s="5" t="s">
        <v>1273</v>
      </c>
      <c r="C155" s="4" t="s">
        <v>1274</v>
      </c>
      <c r="D155" s="4">
        <v>1.5662499999999999</v>
      </c>
      <c r="E155" s="4">
        <v>1.8306899999999999</v>
      </c>
      <c r="F155" s="4">
        <v>1.56846</v>
      </c>
      <c r="G155" s="4">
        <v>0.61424699999999999</v>
      </c>
      <c r="H155" s="4">
        <v>0.679176</v>
      </c>
      <c r="I155" s="4">
        <v>0.86779099999999998</v>
      </c>
      <c r="J155" s="6">
        <f t="shared" si="4"/>
        <v>0.43525476295968102</v>
      </c>
      <c r="K155" s="4">
        <f t="shared" si="5"/>
        <v>1.2937344431750355E-3</v>
      </c>
      <c r="L155" s="4" t="s">
        <v>1276</v>
      </c>
    </row>
    <row r="156" spans="1:12" x14ac:dyDescent="0.25">
      <c r="A156" s="4" t="s">
        <v>998</v>
      </c>
      <c r="B156" s="5" t="s">
        <v>996</v>
      </c>
      <c r="C156" s="4" t="s">
        <v>997</v>
      </c>
      <c r="D156" s="4">
        <v>3.78</v>
      </c>
      <c r="E156" s="4">
        <v>4.7002600000000001</v>
      </c>
      <c r="F156" s="4">
        <v>4.2903399999999996</v>
      </c>
      <c r="G156" s="4">
        <v>2.1280800000000002</v>
      </c>
      <c r="H156" s="4">
        <v>1.62809</v>
      </c>
      <c r="I156" s="4">
        <v>1.81124</v>
      </c>
      <c r="J156" s="6">
        <f t="shared" si="4"/>
        <v>0.43595524094404337</v>
      </c>
      <c r="K156" s="4">
        <f t="shared" si="5"/>
        <v>1.3832447019461584E-3</v>
      </c>
      <c r="L156" s="4" t="s">
        <v>999</v>
      </c>
    </row>
    <row r="157" spans="1:12" x14ac:dyDescent="0.25">
      <c r="A157" s="4" t="s">
        <v>1519</v>
      </c>
      <c r="B157" s="5" t="s">
        <v>1518</v>
      </c>
      <c r="C157" s="4" t="s">
        <v>937</v>
      </c>
      <c r="D157" s="4">
        <v>51.619900000000001</v>
      </c>
      <c r="E157" s="4">
        <v>54.804200000000002</v>
      </c>
      <c r="F157" s="4">
        <v>55.7119</v>
      </c>
      <c r="G157" s="4">
        <v>22.9923</v>
      </c>
      <c r="H157" s="4">
        <v>25.435600000000001</v>
      </c>
      <c r="I157" s="4">
        <v>22.324200000000001</v>
      </c>
      <c r="J157" s="6">
        <f t="shared" si="4"/>
        <v>0.4363750185029851</v>
      </c>
      <c r="K157" s="4">
        <f t="shared" si="5"/>
        <v>4.0560642563034998E-5</v>
      </c>
      <c r="L157" s="4" t="s">
        <v>1520</v>
      </c>
    </row>
    <row r="158" spans="1:12" x14ac:dyDescent="0.25">
      <c r="A158" s="4" t="s">
        <v>466</v>
      </c>
      <c r="B158" s="5" t="s">
        <v>464</v>
      </c>
      <c r="C158" s="4" t="s">
        <v>465</v>
      </c>
      <c r="D158" s="4">
        <v>0.91631399999999996</v>
      </c>
      <c r="E158" s="4">
        <v>0.91091900000000003</v>
      </c>
      <c r="F158" s="4">
        <v>1.4926999999999999</v>
      </c>
      <c r="G158" s="4">
        <v>0.53035600000000005</v>
      </c>
      <c r="H158" s="4">
        <v>0.40651100000000001</v>
      </c>
      <c r="I158" s="4">
        <v>0.51330600000000004</v>
      </c>
      <c r="J158" s="6">
        <f t="shared" si="4"/>
        <v>0.43680791148496073</v>
      </c>
      <c r="K158" s="4">
        <f t="shared" si="5"/>
        <v>3.4002298011224251E-2</v>
      </c>
      <c r="L158" s="4" t="s">
        <v>467</v>
      </c>
    </row>
    <row r="159" spans="1:12" x14ac:dyDescent="0.25">
      <c r="A159" s="4" t="s">
        <v>1134</v>
      </c>
      <c r="B159" s="5" t="s">
        <v>1132</v>
      </c>
      <c r="C159" s="4" t="s">
        <v>1133</v>
      </c>
      <c r="D159" s="4">
        <v>15.2963</v>
      </c>
      <c r="E159" s="4">
        <v>16.514299999999999</v>
      </c>
      <c r="F159" s="4">
        <v>13.9733</v>
      </c>
      <c r="G159" s="4">
        <v>6.5276399999999999</v>
      </c>
      <c r="H159" s="4">
        <v>6.9675399999999996</v>
      </c>
      <c r="I159" s="4">
        <v>6.5181300000000002</v>
      </c>
      <c r="J159" s="6">
        <f t="shared" si="4"/>
        <v>0.43712549608049994</v>
      </c>
      <c r="K159" s="4">
        <f t="shared" si="5"/>
        <v>3.291311919735579E-4</v>
      </c>
      <c r="L159" s="4" t="s">
        <v>1135</v>
      </c>
    </row>
    <row r="160" spans="1:12" x14ac:dyDescent="0.25">
      <c r="A160" s="4" t="s">
        <v>27</v>
      </c>
      <c r="B160" s="5" t="s">
        <v>25</v>
      </c>
      <c r="C160" s="4" t="s">
        <v>26</v>
      </c>
      <c r="D160" s="4">
        <v>2.2316400000000001</v>
      </c>
      <c r="E160" s="4">
        <v>2.1804299999999999</v>
      </c>
      <c r="F160" s="4">
        <v>1.9499899999999999</v>
      </c>
      <c r="G160" s="4">
        <v>0.78009399999999995</v>
      </c>
      <c r="H160" s="4">
        <v>1.0920099999999999</v>
      </c>
      <c r="I160" s="4">
        <v>0.91116799999999998</v>
      </c>
      <c r="J160" s="6">
        <f t="shared" si="4"/>
        <v>0.4374796842532136</v>
      </c>
      <c r="K160" s="4">
        <f t="shared" si="5"/>
        <v>6.7779937957548029E-4</v>
      </c>
      <c r="L160" s="4" t="s">
        <v>28</v>
      </c>
    </row>
    <row r="161" spans="1:12" x14ac:dyDescent="0.25">
      <c r="A161" s="4" t="s">
        <v>176</v>
      </c>
      <c r="B161" s="5" t="s">
        <v>174</v>
      </c>
      <c r="C161" s="4" t="s">
        <v>175</v>
      </c>
      <c r="D161" s="4">
        <v>1.1900200000000001</v>
      </c>
      <c r="E161" s="4">
        <v>0.79971300000000001</v>
      </c>
      <c r="F161" s="4">
        <v>1.08805</v>
      </c>
      <c r="G161" s="4">
        <v>0.59521199999999996</v>
      </c>
      <c r="H161" s="4">
        <v>0.38303900000000002</v>
      </c>
      <c r="I161" s="4">
        <v>0.36876900000000001</v>
      </c>
      <c r="J161" s="6">
        <f t="shared" si="4"/>
        <v>0.43765918519921643</v>
      </c>
      <c r="K161" s="4">
        <f t="shared" si="5"/>
        <v>1.3883047353022555E-2</v>
      </c>
      <c r="L161" s="4" t="s">
        <v>177</v>
      </c>
    </row>
    <row r="162" spans="1:12" x14ac:dyDescent="0.25">
      <c r="A162" s="4" t="s">
        <v>1376</v>
      </c>
      <c r="B162" s="5" t="s">
        <v>1375</v>
      </c>
      <c r="C162" s="4" t="s">
        <v>695</v>
      </c>
      <c r="D162" s="4">
        <v>3.1715</v>
      </c>
      <c r="E162" s="4">
        <v>3.1655899999999999</v>
      </c>
      <c r="F162" s="4">
        <v>2.9994200000000002</v>
      </c>
      <c r="G162" s="4">
        <v>1.1344799999999999</v>
      </c>
      <c r="H162" s="4">
        <v>1.30213</v>
      </c>
      <c r="I162" s="4">
        <v>1.6504799999999999</v>
      </c>
      <c r="J162" s="6">
        <f t="shared" si="4"/>
        <v>0.43775350746692282</v>
      </c>
      <c r="K162" s="4">
        <f t="shared" si="5"/>
        <v>4.1769994929454277E-4</v>
      </c>
      <c r="L162" s="4" t="s">
        <v>1377</v>
      </c>
    </row>
    <row r="163" spans="1:12" x14ac:dyDescent="0.25">
      <c r="A163" s="4" t="s">
        <v>47</v>
      </c>
      <c r="B163" s="5" t="s">
        <v>45</v>
      </c>
      <c r="C163" s="4" t="s">
        <v>46</v>
      </c>
      <c r="D163" s="4">
        <v>3.5315799999999999</v>
      </c>
      <c r="E163" s="4">
        <v>3.2035999999999998</v>
      </c>
      <c r="F163" s="4">
        <v>3.30559</v>
      </c>
      <c r="G163" s="4">
        <v>1.40795</v>
      </c>
      <c r="H163" s="4">
        <v>1.60751</v>
      </c>
      <c r="I163" s="4">
        <v>1.3832100000000001</v>
      </c>
      <c r="J163" s="6">
        <f t="shared" si="4"/>
        <v>0.43808094399134734</v>
      </c>
      <c r="K163" s="4">
        <f t="shared" si="5"/>
        <v>9.7241975029959332E-5</v>
      </c>
      <c r="L163" s="4" t="s">
        <v>48</v>
      </c>
    </row>
    <row r="164" spans="1:12" x14ac:dyDescent="0.25">
      <c r="A164" s="4" t="s">
        <v>946</v>
      </c>
      <c r="B164" s="5" t="s">
        <v>945</v>
      </c>
      <c r="C164" s="4" t="s">
        <v>941</v>
      </c>
      <c r="D164" s="4">
        <v>9.4393100000000008</v>
      </c>
      <c r="E164" s="4">
        <v>11.252000000000001</v>
      </c>
      <c r="F164" s="4">
        <v>9.3369900000000001</v>
      </c>
      <c r="G164" s="4">
        <v>4.2131800000000004</v>
      </c>
      <c r="H164" s="4">
        <v>4.0937599999999996</v>
      </c>
      <c r="I164" s="4">
        <v>4.8818799999999998</v>
      </c>
      <c r="J164" s="6">
        <f t="shared" si="4"/>
        <v>0.439213009061452</v>
      </c>
      <c r="K164" s="4">
        <f t="shared" si="5"/>
        <v>1.1014164383694918E-3</v>
      </c>
      <c r="L164" s="4" t="s">
        <v>947</v>
      </c>
    </row>
    <row r="165" spans="1:12" x14ac:dyDescent="0.25">
      <c r="A165" s="4" t="s">
        <v>1532</v>
      </c>
      <c r="B165" s="5" t="s">
        <v>1530</v>
      </c>
      <c r="C165" s="4" t="s">
        <v>1531</v>
      </c>
      <c r="D165" s="4">
        <v>4.2123699999999999</v>
      </c>
      <c r="E165" s="4">
        <v>4.7468300000000001</v>
      </c>
      <c r="F165" s="4">
        <v>4.6829200000000002</v>
      </c>
      <c r="G165" s="4">
        <v>2.44374</v>
      </c>
      <c r="H165" s="4">
        <v>1.6592199999999999</v>
      </c>
      <c r="I165" s="4">
        <v>1.9017500000000001</v>
      </c>
      <c r="J165" s="6">
        <f t="shared" si="4"/>
        <v>0.44015959396340154</v>
      </c>
      <c r="K165" s="4">
        <f t="shared" si="5"/>
        <v>8.8819896117265089E-4</v>
      </c>
      <c r="L165" s="4" t="s">
        <v>1533</v>
      </c>
    </row>
    <row r="166" spans="1:12" x14ac:dyDescent="0.25">
      <c r="A166" s="4" t="s">
        <v>1153</v>
      </c>
      <c r="B166" s="5" t="s">
        <v>1152</v>
      </c>
      <c r="C166" s="4" t="s">
        <v>855</v>
      </c>
      <c r="D166" s="4">
        <v>11.472099999999999</v>
      </c>
      <c r="E166" s="4">
        <v>12.0969</v>
      </c>
      <c r="F166" s="4">
        <v>12.7379</v>
      </c>
      <c r="G166" s="4">
        <v>5.3129999999999997</v>
      </c>
      <c r="H166" s="4">
        <v>5.5647200000000003</v>
      </c>
      <c r="I166" s="4">
        <v>5.1575699999999998</v>
      </c>
      <c r="J166" s="6">
        <f t="shared" si="4"/>
        <v>0.44165957435088099</v>
      </c>
      <c r="K166" s="4">
        <f t="shared" si="5"/>
        <v>6.1369644278817676E-5</v>
      </c>
      <c r="L166" s="4" t="s">
        <v>1154</v>
      </c>
    </row>
    <row r="167" spans="1:12" x14ac:dyDescent="0.25">
      <c r="A167" s="4" t="s">
        <v>709</v>
      </c>
      <c r="B167" s="5" t="s">
        <v>707</v>
      </c>
      <c r="C167" s="4" t="s">
        <v>708</v>
      </c>
      <c r="D167" s="4">
        <v>4.6904399999999997</v>
      </c>
      <c r="E167" s="4">
        <v>3.1835900000000001</v>
      </c>
      <c r="F167" s="4">
        <v>3.6741199999999998</v>
      </c>
      <c r="G167" s="4">
        <v>1.77478</v>
      </c>
      <c r="H167" s="4">
        <v>1.5240400000000001</v>
      </c>
      <c r="I167" s="4">
        <v>1.80389</v>
      </c>
      <c r="J167" s="6">
        <f t="shared" si="4"/>
        <v>0.44186384832202563</v>
      </c>
      <c r="K167" s="4">
        <f t="shared" si="5"/>
        <v>8.986286634143156E-3</v>
      </c>
      <c r="L167" s="4" t="s">
        <v>710</v>
      </c>
    </row>
    <row r="168" spans="1:12" x14ac:dyDescent="0.25">
      <c r="A168" s="4" t="s">
        <v>1349</v>
      </c>
      <c r="B168" s="5" t="s">
        <v>1347</v>
      </c>
      <c r="C168" s="4" t="s">
        <v>1348</v>
      </c>
      <c r="D168" s="4">
        <v>2.7972199999999998</v>
      </c>
      <c r="E168" s="4">
        <v>1.84023</v>
      </c>
      <c r="F168" s="4">
        <v>2.3097099999999999</v>
      </c>
      <c r="G168" s="4">
        <v>1.2117199999999999</v>
      </c>
      <c r="H168" s="4">
        <v>0.90820199999999995</v>
      </c>
      <c r="I168" s="4">
        <v>0.95040100000000005</v>
      </c>
      <c r="J168" s="6">
        <f t="shared" si="4"/>
        <v>0.44195369042889476</v>
      </c>
      <c r="K168" s="4">
        <f t="shared" si="5"/>
        <v>1.1478155474051906E-2</v>
      </c>
      <c r="L168" s="4" t="s">
        <v>1350</v>
      </c>
    </row>
    <row r="169" spans="1:12" x14ac:dyDescent="0.25">
      <c r="A169" s="4" t="s">
        <v>333</v>
      </c>
      <c r="B169" s="5" t="s">
        <v>331</v>
      </c>
      <c r="C169" s="4" t="s">
        <v>332</v>
      </c>
      <c r="D169" s="4">
        <v>3.91933</v>
      </c>
      <c r="E169" s="4">
        <v>4.2803500000000003</v>
      </c>
      <c r="F169" s="4">
        <v>4.2956099999999999</v>
      </c>
      <c r="G169" s="4">
        <v>1.7350099999999999</v>
      </c>
      <c r="H169" s="4">
        <v>1.8920300000000001</v>
      </c>
      <c r="I169" s="4">
        <v>1.89863</v>
      </c>
      <c r="J169" s="6">
        <f t="shared" si="4"/>
        <v>0.44222022858212973</v>
      </c>
      <c r="K169" s="4">
        <f t="shared" si="5"/>
        <v>6.5126261068554998E-5</v>
      </c>
      <c r="L169" s="4" t="s">
        <v>334</v>
      </c>
    </row>
    <row r="170" spans="1:12" x14ac:dyDescent="0.25">
      <c r="A170" s="4" t="s">
        <v>412</v>
      </c>
      <c r="B170" s="5" t="s">
        <v>410</v>
      </c>
      <c r="C170" s="4" t="s">
        <v>411</v>
      </c>
      <c r="D170" s="4">
        <v>1.7666599999999999</v>
      </c>
      <c r="E170" s="4">
        <v>1.75264</v>
      </c>
      <c r="F170" s="4">
        <v>1.97342</v>
      </c>
      <c r="G170" s="4">
        <v>0.81182399999999999</v>
      </c>
      <c r="H170" s="4">
        <v>0.79983700000000002</v>
      </c>
      <c r="I170" s="4">
        <v>0.81740299999999999</v>
      </c>
      <c r="J170" s="6">
        <f t="shared" si="4"/>
        <v>0.44223335615141496</v>
      </c>
      <c r="K170" s="4">
        <f t="shared" si="5"/>
        <v>1.4004210054522349E-4</v>
      </c>
      <c r="L170" s="4" t="s">
        <v>413</v>
      </c>
    </row>
    <row r="171" spans="1:12" x14ac:dyDescent="0.25">
      <c r="A171" s="4" t="s">
        <v>397</v>
      </c>
      <c r="B171" s="5" t="s">
        <v>395</v>
      </c>
      <c r="C171" s="4" t="s">
        <v>396</v>
      </c>
      <c r="D171" s="4">
        <v>1.2868999999999999</v>
      </c>
      <c r="E171" s="4">
        <v>1.20845</v>
      </c>
      <c r="F171" s="4">
        <v>1.1777899999999999</v>
      </c>
      <c r="G171" s="4">
        <v>0.52956599999999998</v>
      </c>
      <c r="H171" s="4">
        <v>0.56441799999999998</v>
      </c>
      <c r="I171" s="4">
        <v>0.53988199999999997</v>
      </c>
      <c r="J171" s="6">
        <f t="shared" si="4"/>
        <v>0.44481451836848029</v>
      </c>
      <c r="K171" s="4">
        <f t="shared" si="5"/>
        <v>3.7339529206526951E-5</v>
      </c>
      <c r="L171" s="4" t="s">
        <v>398</v>
      </c>
    </row>
    <row r="172" spans="1:12" x14ac:dyDescent="0.25">
      <c r="A172" s="4" t="s">
        <v>1429</v>
      </c>
      <c r="B172" s="5" t="s">
        <v>1428</v>
      </c>
      <c r="C172" s="4" t="s">
        <v>182</v>
      </c>
      <c r="D172" s="4">
        <v>94.673699999999997</v>
      </c>
      <c r="E172" s="4">
        <v>95.657300000000006</v>
      </c>
      <c r="F172" s="4">
        <v>93.933899999999994</v>
      </c>
      <c r="G172" s="4">
        <v>41.7361</v>
      </c>
      <c r="H172" s="4">
        <v>41.836799999999997</v>
      </c>
      <c r="I172" s="4">
        <v>42.888300000000001</v>
      </c>
      <c r="J172" s="6">
        <f t="shared" si="4"/>
        <v>0.44487096366804341</v>
      </c>
      <c r="K172" s="4">
        <f t="shared" si="5"/>
        <v>1.1600200301466662E-7</v>
      </c>
      <c r="L172" s="4" t="s">
        <v>1430</v>
      </c>
    </row>
    <row r="173" spans="1:12" x14ac:dyDescent="0.25">
      <c r="A173" s="4" t="s">
        <v>693</v>
      </c>
      <c r="B173" s="5" t="s">
        <v>692</v>
      </c>
      <c r="C173" s="4" t="s">
        <v>687</v>
      </c>
      <c r="D173" s="4">
        <v>12.7399</v>
      </c>
      <c r="E173" s="4">
        <v>12.1524</v>
      </c>
      <c r="F173" s="4">
        <v>9.7574199999999998</v>
      </c>
      <c r="G173" s="4">
        <v>4.91791</v>
      </c>
      <c r="H173" s="4">
        <v>5.3633199999999999</v>
      </c>
      <c r="I173" s="4">
        <v>5.1706500000000002</v>
      </c>
      <c r="J173" s="6">
        <f t="shared" si="4"/>
        <v>0.44594530634013779</v>
      </c>
      <c r="K173" s="4">
        <f t="shared" si="5"/>
        <v>2.2560169495895355E-3</v>
      </c>
      <c r="L173" s="4" t="s">
        <v>694</v>
      </c>
    </row>
    <row r="174" spans="1:12" x14ac:dyDescent="0.25">
      <c r="A174" s="4" t="s">
        <v>75</v>
      </c>
      <c r="B174" s="5" t="s">
        <v>73</v>
      </c>
      <c r="C174" s="4" t="s">
        <v>74</v>
      </c>
      <c r="D174" s="4">
        <v>1.7495799999999999</v>
      </c>
      <c r="E174" s="4">
        <v>2.09965</v>
      </c>
      <c r="F174" s="4">
        <v>1.5761700000000001</v>
      </c>
      <c r="G174" s="4">
        <v>0.67465900000000001</v>
      </c>
      <c r="H174" s="4">
        <v>0.70611199999999996</v>
      </c>
      <c r="I174" s="4">
        <v>1.0398499999999999</v>
      </c>
      <c r="J174" s="6">
        <f t="shared" si="4"/>
        <v>0.44616452243152577</v>
      </c>
      <c r="K174" s="4">
        <f t="shared" si="5"/>
        <v>6.5961112977685928E-3</v>
      </c>
      <c r="L174" s="4" t="s">
        <v>76</v>
      </c>
    </row>
    <row r="175" spans="1:12" x14ac:dyDescent="0.25">
      <c r="A175" s="4" t="s">
        <v>336</v>
      </c>
      <c r="B175" s="5" t="s">
        <v>335</v>
      </c>
      <c r="C175" s="4" t="s">
        <v>169</v>
      </c>
      <c r="D175" s="4">
        <v>1.3499699999999999</v>
      </c>
      <c r="E175" s="4">
        <v>1.5282100000000001</v>
      </c>
      <c r="F175" s="4">
        <v>1.66411</v>
      </c>
      <c r="G175" s="4">
        <v>0.83595600000000003</v>
      </c>
      <c r="H175" s="4">
        <v>0.45473799999999998</v>
      </c>
      <c r="I175" s="4">
        <v>0.73734900000000003</v>
      </c>
      <c r="J175" s="6">
        <f t="shared" si="4"/>
        <v>0.44648029958457086</v>
      </c>
      <c r="K175" s="4">
        <f t="shared" si="5"/>
        <v>4.5667150045786602E-3</v>
      </c>
      <c r="L175" s="4" t="s">
        <v>337</v>
      </c>
    </row>
    <row r="176" spans="1:12" x14ac:dyDescent="0.25">
      <c r="A176" s="4" t="s">
        <v>1601</v>
      </c>
      <c r="B176" s="5" t="s">
        <v>1599</v>
      </c>
      <c r="C176" s="4" t="s">
        <v>1600</v>
      </c>
      <c r="D176" s="4">
        <v>17.640699999999999</v>
      </c>
      <c r="E176" s="4">
        <v>18.1479</v>
      </c>
      <c r="F176" s="4">
        <v>16.996700000000001</v>
      </c>
      <c r="G176" s="4">
        <v>8.1431900000000006</v>
      </c>
      <c r="H176" s="4">
        <v>7.7415700000000003</v>
      </c>
      <c r="I176" s="4">
        <v>7.7211699999999999</v>
      </c>
      <c r="J176" s="6">
        <f t="shared" si="4"/>
        <v>0.44720651393475075</v>
      </c>
      <c r="K176" s="4">
        <f t="shared" si="5"/>
        <v>1.1198658781148126E-5</v>
      </c>
      <c r="L176" s="4" t="s">
        <v>1602</v>
      </c>
    </row>
    <row r="177" spans="1:12" x14ac:dyDescent="0.25">
      <c r="A177" s="4" t="s">
        <v>1373</v>
      </c>
      <c r="B177" s="5" t="s">
        <v>1372</v>
      </c>
      <c r="C177" s="4" t="s">
        <v>943</v>
      </c>
      <c r="D177" s="4">
        <v>26.3918</v>
      </c>
      <c r="E177" s="4">
        <v>24.328299999999999</v>
      </c>
      <c r="F177" s="4">
        <v>21.794799999999999</v>
      </c>
      <c r="G177" s="4">
        <v>11.2746</v>
      </c>
      <c r="H177" s="4">
        <v>10.536300000000001</v>
      </c>
      <c r="I177" s="4">
        <v>10.6652</v>
      </c>
      <c r="J177" s="6">
        <f t="shared" si="4"/>
        <v>0.44785416514399112</v>
      </c>
      <c r="K177" s="4">
        <f t="shared" si="5"/>
        <v>5.8529885766534927E-4</v>
      </c>
      <c r="L177" s="4" t="s">
        <v>1374</v>
      </c>
    </row>
    <row r="178" spans="1:12" x14ac:dyDescent="0.25">
      <c r="A178" s="4" t="s">
        <v>430</v>
      </c>
      <c r="B178" s="5" t="s">
        <v>428</v>
      </c>
      <c r="C178" s="4" t="s">
        <v>429</v>
      </c>
      <c r="D178" s="4">
        <v>1.07006</v>
      </c>
      <c r="E178" s="4">
        <v>1.3844099999999999</v>
      </c>
      <c r="F178" s="4">
        <v>1.6458600000000001</v>
      </c>
      <c r="G178" s="4">
        <v>0.58066300000000004</v>
      </c>
      <c r="H178" s="4">
        <v>0.71138699999999999</v>
      </c>
      <c r="I178" s="4">
        <v>0.54673000000000005</v>
      </c>
      <c r="J178" s="6">
        <f t="shared" si="4"/>
        <v>0.44844683232812976</v>
      </c>
      <c r="K178" s="4">
        <f t="shared" si="5"/>
        <v>1.2291094134874853E-2</v>
      </c>
      <c r="L178" s="4" t="s">
        <v>431</v>
      </c>
    </row>
    <row r="179" spans="1:12" x14ac:dyDescent="0.25">
      <c r="A179" s="4" t="s">
        <v>781</v>
      </c>
      <c r="B179" s="5" t="s">
        <v>779</v>
      </c>
      <c r="C179" s="4" t="s">
        <v>780</v>
      </c>
      <c r="D179" s="4">
        <v>6.6603000000000003</v>
      </c>
      <c r="E179" s="4">
        <v>6.5378299999999996</v>
      </c>
      <c r="F179" s="4">
        <v>6.2200199999999999</v>
      </c>
      <c r="G179" s="4">
        <v>2.9784000000000002</v>
      </c>
      <c r="H179" s="4">
        <v>2.8130199999999999</v>
      </c>
      <c r="I179" s="4">
        <v>2.9527199999999998</v>
      </c>
      <c r="J179" s="6">
        <f t="shared" si="4"/>
        <v>0.45030757306952518</v>
      </c>
      <c r="K179" s="4">
        <f t="shared" si="5"/>
        <v>1.4604987156639121E-5</v>
      </c>
      <c r="L179" s="4" t="s">
        <v>782</v>
      </c>
    </row>
    <row r="180" spans="1:12" x14ac:dyDescent="0.25">
      <c r="A180" s="4" t="s">
        <v>1074</v>
      </c>
      <c r="B180" s="5" t="s">
        <v>1072</v>
      </c>
      <c r="C180" s="4" t="s">
        <v>1073</v>
      </c>
      <c r="D180" s="4">
        <v>1.4388700000000001</v>
      </c>
      <c r="E180" s="4">
        <v>1.1330100000000001</v>
      </c>
      <c r="F180" s="4">
        <v>1.33145</v>
      </c>
      <c r="G180" s="4">
        <v>0.79663899999999999</v>
      </c>
      <c r="H180" s="4">
        <v>0.59220300000000003</v>
      </c>
      <c r="I180" s="4">
        <v>0.37944499999999998</v>
      </c>
      <c r="J180" s="6">
        <f t="shared" si="4"/>
        <v>0.45302011359531469</v>
      </c>
      <c r="K180" s="4">
        <f t="shared" si="5"/>
        <v>9.0295178667004171E-3</v>
      </c>
      <c r="L180" s="4" t="s">
        <v>1075</v>
      </c>
    </row>
    <row r="181" spans="1:12" x14ac:dyDescent="0.25">
      <c r="A181" s="4" t="s">
        <v>1682</v>
      </c>
      <c r="B181" s="5" t="s">
        <v>1680</v>
      </c>
      <c r="C181" s="4" t="s">
        <v>1681</v>
      </c>
      <c r="D181" s="4">
        <v>4.3544799999999997</v>
      </c>
      <c r="E181" s="4">
        <v>5.2085499999999998</v>
      </c>
      <c r="F181" s="4">
        <v>4.0021800000000001</v>
      </c>
      <c r="G181" s="4">
        <v>1.81738</v>
      </c>
      <c r="H181" s="4">
        <v>2.2248199999999998</v>
      </c>
      <c r="I181" s="4">
        <v>2.1092</v>
      </c>
      <c r="J181" s="6">
        <f t="shared" si="4"/>
        <v>0.45346883682596872</v>
      </c>
      <c r="K181" s="4">
        <f t="shared" si="5"/>
        <v>2.8316097740205839E-3</v>
      </c>
      <c r="L181" s="4" t="s">
        <v>1683</v>
      </c>
    </row>
    <row r="182" spans="1:12" x14ac:dyDescent="0.25">
      <c r="A182" s="4" t="s">
        <v>1102</v>
      </c>
      <c r="B182" s="5" t="s">
        <v>1101</v>
      </c>
      <c r="C182" s="4" t="s">
        <v>686</v>
      </c>
      <c r="D182" s="4">
        <v>2.8019099999999999</v>
      </c>
      <c r="E182" s="4">
        <v>3.32674</v>
      </c>
      <c r="F182" s="4">
        <v>2.7197499999999999</v>
      </c>
      <c r="G182" s="4">
        <v>1.0859300000000001</v>
      </c>
      <c r="H182" s="4">
        <v>1.46092</v>
      </c>
      <c r="I182" s="4">
        <v>1.4662900000000001</v>
      </c>
      <c r="J182" s="6">
        <f t="shared" si="4"/>
        <v>0.45354414357397949</v>
      </c>
      <c r="K182" s="4">
        <f t="shared" si="5"/>
        <v>2.1138825687942566E-3</v>
      </c>
      <c r="L182" s="4" t="s">
        <v>1103</v>
      </c>
    </row>
    <row r="183" spans="1:12" x14ac:dyDescent="0.25">
      <c r="A183" s="4" t="s">
        <v>1451</v>
      </c>
      <c r="B183" s="5" t="s">
        <v>1449</v>
      </c>
      <c r="C183" s="4" t="s">
        <v>1450</v>
      </c>
      <c r="D183" s="4">
        <v>2.3308300000000002</v>
      </c>
      <c r="E183" s="4">
        <v>1.52142</v>
      </c>
      <c r="F183" s="4">
        <v>2.3186599999999999</v>
      </c>
      <c r="G183" s="4">
        <v>0.52533099999999999</v>
      </c>
      <c r="H183" s="4">
        <v>1.1637900000000001</v>
      </c>
      <c r="I183" s="4">
        <v>1.1330100000000001</v>
      </c>
      <c r="J183" s="6">
        <f t="shared" si="4"/>
        <v>0.45732817364051653</v>
      </c>
      <c r="K183" s="4">
        <f t="shared" si="5"/>
        <v>3.0139709977917067E-2</v>
      </c>
      <c r="L183" s="4" t="s">
        <v>1452</v>
      </c>
    </row>
    <row r="184" spans="1:12" x14ac:dyDescent="0.25">
      <c r="A184" s="4" t="s">
        <v>200</v>
      </c>
      <c r="B184" s="5" t="s">
        <v>198</v>
      </c>
      <c r="C184" s="4" t="s">
        <v>199</v>
      </c>
      <c r="D184" s="4">
        <v>4.1190100000000003</v>
      </c>
      <c r="E184" s="4">
        <v>5.1123000000000003</v>
      </c>
      <c r="F184" s="4">
        <v>6.2636399999999997</v>
      </c>
      <c r="G184" s="4">
        <v>2.2368800000000002</v>
      </c>
      <c r="H184" s="4">
        <v>2.3175400000000002</v>
      </c>
      <c r="I184" s="4">
        <v>2.5452499999999998</v>
      </c>
      <c r="J184" s="6">
        <f t="shared" si="4"/>
        <v>0.45819250788160015</v>
      </c>
      <c r="K184" s="4">
        <f t="shared" si="5"/>
        <v>1.1102462291902657E-2</v>
      </c>
      <c r="L184" s="4" t="s">
        <v>201</v>
      </c>
    </row>
    <row r="185" spans="1:12" x14ac:dyDescent="0.25">
      <c r="A185" s="4" t="s">
        <v>1189</v>
      </c>
      <c r="B185" s="5" t="s">
        <v>1187</v>
      </c>
      <c r="C185" s="4" t="s">
        <v>1188</v>
      </c>
      <c r="D185" s="4">
        <v>17.344000000000001</v>
      </c>
      <c r="E185" s="4">
        <v>18.901800000000001</v>
      </c>
      <c r="F185" s="4">
        <v>19.390499999999999</v>
      </c>
      <c r="G185" s="4">
        <v>7.5783500000000004</v>
      </c>
      <c r="H185" s="4">
        <v>8.6204499999999999</v>
      </c>
      <c r="I185" s="4">
        <v>9.3172200000000007</v>
      </c>
      <c r="J185" s="6">
        <f t="shared" si="4"/>
        <v>0.45862179907722106</v>
      </c>
      <c r="K185" s="4">
        <f t="shared" si="5"/>
        <v>2.2915452512338065E-4</v>
      </c>
      <c r="L185" s="4" t="s">
        <v>1190</v>
      </c>
    </row>
    <row r="186" spans="1:12" x14ac:dyDescent="0.25">
      <c r="A186" s="4" t="s">
        <v>586</v>
      </c>
      <c r="B186" s="5" t="s">
        <v>584</v>
      </c>
      <c r="C186" s="4" t="s">
        <v>585</v>
      </c>
      <c r="D186" s="4">
        <v>8.7472999999999992</v>
      </c>
      <c r="E186" s="4">
        <v>7.1745799999999997</v>
      </c>
      <c r="F186" s="4">
        <v>8.96556</v>
      </c>
      <c r="G186" s="4">
        <v>4.2444300000000004</v>
      </c>
      <c r="H186" s="4">
        <v>2.9984299999999999</v>
      </c>
      <c r="I186" s="4">
        <v>4.1769400000000001</v>
      </c>
      <c r="J186" s="6">
        <f t="shared" si="4"/>
        <v>0.45885796208850732</v>
      </c>
      <c r="K186" s="4">
        <f t="shared" si="5"/>
        <v>2.9456506256553875E-3</v>
      </c>
      <c r="L186" s="4" t="s">
        <v>587</v>
      </c>
    </row>
    <row r="187" spans="1:12" x14ac:dyDescent="0.25">
      <c r="A187" s="4" t="s">
        <v>669</v>
      </c>
      <c r="B187" s="5" t="s">
        <v>667</v>
      </c>
      <c r="C187" s="4" t="s">
        <v>668</v>
      </c>
      <c r="D187" s="4">
        <v>8.2596900000000009</v>
      </c>
      <c r="E187" s="4">
        <v>6.9489900000000002</v>
      </c>
      <c r="F187" s="4">
        <v>7.1372</v>
      </c>
      <c r="G187" s="4">
        <v>3.42964</v>
      </c>
      <c r="H187" s="4">
        <v>3.4004799999999999</v>
      </c>
      <c r="I187" s="4">
        <v>3.47993</v>
      </c>
      <c r="J187" s="6">
        <f t="shared" si="4"/>
        <v>0.46138482798618807</v>
      </c>
      <c r="K187" s="4">
        <f t="shared" si="5"/>
        <v>6.1016993836926134E-4</v>
      </c>
      <c r="L187" s="4" t="s">
        <v>670</v>
      </c>
    </row>
    <row r="188" spans="1:12" x14ac:dyDescent="0.25">
      <c r="A188" s="4" t="s">
        <v>1141</v>
      </c>
      <c r="B188" s="5" t="s">
        <v>1140</v>
      </c>
      <c r="C188" s="4" t="s">
        <v>130</v>
      </c>
      <c r="D188" s="4">
        <v>23.349299999999999</v>
      </c>
      <c r="E188" s="4">
        <v>22.6663</v>
      </c>
      <c r="F188" s="4">
        <v>22.239899999999999</v>
      </c>
      <c r="G188" s="4">
        <v>10.4337</v>
      </c>
      <c r="H188" s="4">
        <v>9.9320699999999995</v>
      </c>
      <c r="I188" s="4">
        <v>11.256399999999999</v>
      </c>
      <c r="J188" s="6">
        <f t="shared" si="4"/>
        <v>0.46329116334947362</v>
      </c>
      <c r="K188" s="4">
        <f t="shared" si="5"/>
        <v>1.7134679080847187E-5</v>
      </c>
      <c r="L188" s="4" t="s">
        <v>1142</v>
      </c>
    </row>
    <row r="189" spans="1:12" x14ac:dyDescent="0.25">
      <c r="A189" s="4" t="s">
        <v>1551</v>
      </c>
      <c r="B189" s="5" t="s">
        <v>1549</v>
      </c>
      <c r="C189" s="4" t="s">
        <v>1550</v>
      </c>
      <c r="D189" s="4">
        <v>6.2134099999999997</v>
      </c>
      <c r="E189" s="4">
        <v>5.5710699999999997</v>
      </c>
      <c r="F189" s="4">
        <v>7.11904</v>
      </c>
      <c r="G189" s="4">
        <v>2.6764600000000001</v>
      </c>
      <c r="H189" s="4">
        <v>3.5756199999999998</v>
      </c>
      <c r="I189" s="4">
        <v>2.52061</v>
      </c>
      <c r="J189" s="6">
        <f t="shared" si="4"/>
        <v>0.46407706078021438</v>
      </c>
      <c r="K189" s="4">
        <f t="shared" si="5"/>
        <v>3.7253004000652214E-3</v>
      </c>
      <c r="L189" s="4" t="s">
        <v>1552</v>
      </c>
    </row>
    <row r="190" spans="1:12" x14ac:dyDescent="0.25">
      <c r="A190" s="4" t="s">
        <v>957</v>
      </c>
      <c r="B190" s="5" t="s">
        <v>955</v>
      </c>
      <c r="C190" s="4" t="s">
        <v>956</v>
      </c>
      <c r="D190" s="4">
        <v>26.251100000000001</v>
      </c>
      <c r="E190" s="4">
        <v>19.853300000000001</v>
      </c>
      <c r="F190" s="4">
        <v>24.422999999999998</v>
      </c>
      <c r="G190" s="4">
        <v>12.6004</v>
      </c>
      <c r="H190" s="4">
        <v>9.6779399999999995</v>
      </c>
      <c r="I190" s="4">
        <v>10.555999999999999</v>
      </c>
      <c r="J190" s="6">
        <f t="shared" si="4"/>
        <v>0.46555438028340757</v>
      </c>
      <c r="K190" s="4">
        <f t="shared" si="5"/>
        <v>3.8569528605582096E-3</v>
      </c>
      <c r="L190" s="4" t="s">
        <v>958</v>
      </c>
    </row>
    <row r="191" spans="1:12" x14ac:dyDescent="0.25">
      <c r="A191" s="4" t="s">
        <v>831</v>
      </c>
      <c r="B191" s="5" t="s">
        <v>829</v>
      </c>
      <c r="C191" s="4" t="s">
        <v>830</v>
      </c>
      <c r="D191" s="4">
        <v>22.6694</v>
      </c>
      <c r="E191" s="4">
        <v>23.321000000000002</v>
      </c>
      <c r="F191" s="4">
        <v>19.716200000000001</v>
      </c>
      <c r="G191" s="4">
        <v>9.6587800000000001</v>
      </c>
      <c r="H191" s="4">
        <v>10.054399999999999</v>
      </c>
      <c r="I191" s="4">
        <v>10.9833</v>
      </c>
      <c r="J191" s="6">
        <f t="shared" si="4"/>
        <v>0.46717498698760845</v>
      </c>
      <c r="K191" s="4">
        <f t="shared" si="5"/>
        <v>5.7989104185491745E-4</v>
      </c>
      <c r="L191" s="4" t="s">
        <v>832</v>
      </c>
    </row>
    <row r="192" spans="1:12" x14ac:dyDescent="0.25">
      <c r="A192" s="4" t="s">
        <v>871</v>
      </c>
      <c r="B192" s="5" t="s">
        <v>870</v>
      </c>
      <c r="C192" s="4" t="s">
        <v>542</v>
      </c>
      <c r="D192" s="4">
        <v>71.635800000000003</v>
      </c>
      <c r="E192" s="4">
        <v>69.103399999999993</v>
      </c>
      <c r="F192" s="4">
        <v>72.171000000000006</v>
      </c>
      <c r="G192" s="4">
        <v>34.052199999999999</v>
      </c>
      <c r="H192" s="4">
        <v>34.123199999999997</v>
      </c>
      <c r="I192" s="4">
        <v>31.436299999999999</v>
      </c>
      <c r="J192" s="6">
        <f t="shared" si="4"/>
        <v>0.46785781047596597</v>
      </c>
      <c r="K192" s="4">
        <f t="shared" si="5"/>
        <v>8.225323663359694E-6</v>
      </c>
      <c r="L192" s="4" t="s">
        <v>872</v>
      </c>
    </row>
    <row r="193" spans="1:12" x14ac:dyDescent="0.25">
      <c r="A193" s="4" t="s">
        <v>1539</v>
      </c>
      <c r="B193" s="5" t="s">
        <v>1537</v>
      </c>
      <c r="C193" s="4" t="s">
        <v>1538</v>
      </c>
      <c r="D193" s="4">
        <v>3.0601099999999999</v>
      </c>
      <c r="E193" s="4">
        <v>3.9917899999999999</v>
      </c>
      <c r="F193" s="4">
        <v>3.4387699999999999</v>
      </c>
      <c r="G193" s="4">
        <v>1.59108</v>
      </c>
      <c r="H193" s="4">
        <v>1.4969699999999999</v>
      </c>
      <c r="I193" s="4">
        <v>1.8224499999999999</v>
      </c>
      <c r="J193" s="6">
        <f t="shared" si="4"/>
        <v>0.46808259148367071</v>
      </c>
      <c r="K193" s="4">
        <f t="shared" si="5"/>
        <v>2.9322086683755771E-3</v>
      </c>
      <c r="L193" s="4" t="s">
        <v>1540</v>
      </c>
    </row>
    <row r="194" spans="1:12" x14ac:dyDescent="0.25">
      <c r="A194" s="4" t="s">
        <v>55</v>
      </c>
      <c r="B194" s="5" t="s">
        <v>53</v>
      </c>
      <c r="C194" s="4" t="s">
        <v>54</v>
      </c>
      <c r="D194" s="4">
        <v>8.6637299999999993</v>
      </c>
      <c r="E194" s="4">
        <v>8.6501400000000004</v>
      </c>
      <c r="F194" s="4">
        <v>8.5818200000000004</v>
      </c>
      <c r="G194" s="4">
        <v>3.9785499999999998</v>
      </c>
      <c r="H194" s="4">
        <v>4.2729400000000002</v>
      </c>
      <c r="I194" s="4">
        <v>3.8766699999999998</v>
      </c>
      <c r="J194" s="6">
        <f t="shared" si="4"/>
        <v>0.46834666309335643</v>
      </c>
      <c r="K194" s="4">
        <f t="shared" si="5"/>
        <v>2.9323545676200655E-6</v>
      </c>
      <c r="L194" s="4" t="s">
        <v>56</v>
      </c>
    </row>
    <row r="195" spans="1:12" x14ac:dyDescent="0.25">
      <c r="A195" s="4" t="s">
        <v>598</v>
      </c>
      <c r="B195" s="5" t="s">
        <v>596</v>
      </c>
      <c r="C195" s="4" t="s">
        <v>597</v>
      </c>
      <c r="D195" s="4">
        <v>9.2710100000000004</v>
      </c>
      <c r="E195" s="4">
        <v>11.128500000000001</v>
      </c>
      <c r="F195" s="4">
        <v>9.9561499999999992</v>
      </c>
      <c r="G195" s="4">
        <v>5.17936</v>
      </c>
      <c r="H195" s="4">
        <v>4.21129</v>
      </c>
      <c r="I195" s="4">
        <v>4.8319200000000002</v>
      </c>
      <c r="J195" s="6">
        <f t="shared" si="4"/>
        <v>0.46853107460025578</v>
      </c>
      <c r="K195" s="4">
        <f t="shared" si="5"/>
        <v>9.2384780777599854E-4</v>
      </c>
      <c r="L195" s="4" t="s">
        <v>599</v>
      </c>
    </row>
    <row r="196" spans="1:12" x14ac:dyDescent="0.25">
      <c r="A196" s="4" t="s">
        <v>286</v>
      </c>
      <c r="B196" s="5" t="s">
        <v>284</v>
      </c>
      <c r="C196" s="4" t="s">
        <v>285</v>
      </c>
      <c r="D196" s="4">
        <v>2.6211600000000002</v>
      </c>
      <c r="E196" s="4">
        <v>2.1786799999999999</v>
      </c>
      <c r="F196" s="4">
        <v>2.1510400000000001</v>
      </c>
      <c r="G196" s="4">
        <v>0.85653900000000005</v>
      </c>
      <c r="H196" s="4">
        <v>1.5408599999999999</v>
      </c>
      <c r="I196" s="4">
        <v>0.861182</v>
      </c>
      <c r="J196" s="6">
        <f t="shared" ref="J196:J232" si="6">AVERAGE(G196:I196)/AVERAGE(D196:F196)</f>
        <v>0.46880121653661122</v>
      </c>
      <c r="K196" s="4">
        <f t="shared" ref="K196:K232" si="7">TTEST(G196:I196,D196:F196,2,2)</f>
        <v>1.0841502386222885E-2</v>
      </c>
      <c r="L196" s="4" t="s">
        <v>287</v>
      </c>
    </row>
    <row r="197" spans="1:12" x14ac:dyDescent="0.25">
      <c r="A197" s="4" t="s">
        <v>868</v>
      </c>
      <c r="B197" s="5" t="s">
        <v>866</v>
      </c>
      <c r="C197" s="4" t="s">
        <v>867</v>
      </c>
      <c r="D197" s="4">
        <v>1.4590799999999999</v>
      </c>
      <c r="E197" s="4">
        <v>1.5246</v>
      </c>
      <c r="F197" s="4">
        <v>1.41188</v>
      </c>
      <c r="G197" s="4">
        <v>0.70223400000000002</v>
      </c>
      <c r="H197" s="4">
        <v>0.75180599999999997</v>
      </c>
      <c r="I197" s="4">
        <v>0.61424100000000004</v>
      </c>
      <c r="J197" s="6">
        <f t="shared" si="6"/>
        <v>0.47053867994066734</v>
      </c>
      <c r="K197" s="4">
        <f t="shared" si="7"/>
        <v>1.1606217000408634E-4</v>
      </c>
      <c r="L197" s="4" t="s">
        <v>869</v>
      </c>
    </row>
    <row r="198" spans="1:12" x14ac:dyDescent="0.25">
      <c r="A198" s="4" t="s">
        <v>1052</v>
      </c>
      <c r="B198" s="5" t="s">
        <v>1050</v>
      </c>
      <c r="C198" s="4" t="s">
        <v>1051</v>
      </c>
      <c r="D198" s="4">
        <v>422.22300000000001</v>
      </c>
      <c r="E198" s="4">
        <v>417.108</v>
      </c>
      <c r="F198" s="4">
        <v>457.34</v>
      </c>
      <c r="G198" s="4">
        <v>220.92</v>
      </c>
      <c r="H198" s="4">
        <v>192.79400000000001</v>
      </c>
      <c r="I198" s="4">
        <v>197.05600000000001</v>
      </c>
      <c r="J198" s="6">
        <f t="shared" si="6"/>
        <v>0.47102927419522761</v>
      </c>
      <c r="K198" s="4">
        <f t="shared" si="7"/>
        <v>1.1918103694223232E-4</v>
      </c>
      <c r="L198" s="4" t="s">
        <v>1053</v>
      </c>
    </row>
    <row r="199" spans="1:12" x14ac:dyDescent="0.25">
      <c r="A199" s="4" t="s">
        <v>1208</v>
      </c>
      <c r="B199" s="5" t="s">
        <v>1207</v>
      </c>
      <c r="C199" s="4" t="s">
        <v>500</v>
      </c>
      <c r="D199" s="4">
        <v>20.242000000000001</v>
      </c>
      <c r="E199" s="4">
        <v>20.5825</v>
      </c>
      <c r="F199" s="4">
        <v>22.418500000000002</v>
      </c>
      <c r="G199" s="4">
        <v>11.9816</v>
      </c>
      <c r="H199" s="4">
        <v>8.9152100000000001</v>
      </c>
      <c r="I199" s="4">
        <v>8.9099400000000006</v>
      </c>
      <c r="J199" s="6">
        <f t="shared" si="6"/>
        <v>0.47130512467782998</v>
      </c>
      <c r="K199" s="4">
        <f t="shared" si="7"/>
        <v>8.1223659862231885E-4</v>
      </c>
      <c r="L199" s="4" t="s">
        <v>1209</v>
      </c>
    </row>
    <row r="200" spans="1:12" x14ac:dyDescent="0.25">
      <c r="A200" s="4" t="s">
        <v>438</v>
      </c>
      <c r="B200" s="5" t="s">
        <v>436</v>
      </c>
      <c r="C200" s="4" t="s">
        <v>437</v>
      </c>
      <c r="D200" s="4">
        <v>30.509499999999999</v>
      </c>
      <c r="E200" s="4">
        <v>29.860099999999999</v>
      </c>
      <c r="F200" s="4">
        <v>32.404600000000002</v>
      </c>
      <c r="G200" s="4">
        <v>12.542899999999999</v>
      </c>
      <c r="H200" s="4">
        <v>16.090499999999999</v>
      </c>
      <c r="I200" s="4">
        <v>15.212300000000001</v>
      </c>
      <c r="J200" s="6">
        <f t="shared" si="6"/>
        <v>0.47260660830273932</v>
      </c>
      <c r="K200" s="4">
        <f t="shared" si="7"/>
        <v>2.4056193470298206E-4</v>
      </c>
      <c r="L200" s="4" t="s">
        <v>439</v>
      </c>
    </row>
    <row r="201" spans="1:12" x14ac:dyDescent="0.25">
      <c r="A201" s="4" t="s">
        <v>1014</v>
      </c>
      <c r="B201" s="5" t="s">
        <v>1012</v>
      </c>
      <c r="C201" s="4" t="s">
        <v>1013</v>
      </c>
      <c r="D201" s="4">
        <v>16.915900000000001</v>
      </c>
      <c r="E201" s="4">
        <v>12.986800000000001</v>
      </c>
      <c r="F201" s="4">
        <v>11.297000000000001</v>
      </c>
      <c r="G201" s="4">
        <v>7.1729700000000003</v>
      </c>
      <c r="H201" s="4">
        <v>5.7675299999999998</v>
      </c>
      <c r="I201" s="4">
        <v>6.5332499999999998</v>
      </c>
      <c r="J201" s="6">
        <f t="shared" si="6"/>
        <v>0.47266727670347103</v>
      </c>
      <c r="K201" s="4">
        <f t="shared" si="7"/>
        <v>1.3402616270034431E-2</v>
      </c>
      <c r="L201" s="4" t="s">
        <v>1015</v>
      </c>
    </row>
    <row r="202" spans="1:12" x14ac:dyDescent="0.25">
      <c r="A202" s="4" t="s">
        <v>1486</v>
      </c>
      <c r="B202" s="5" t="s">
        <v>1485</v>
      </c>
      <c r="C202" s="4" t="s">
        <v>1351</v>
      </c>
      <c r="D202" s="4">
        <v>1.5198700000000001</v>
      </c>
      <c r="E202" s="4">
        <v>1.6557900000000001</v>
      </c>
      <c r="F202" s="4">
        <v>1.97549</v>
      </c>
      <c r="G202" s="4">
        <v>0.87896200000000002</v>
      </c>
      <c r="H202" s="4">
        <v>0.92867900000000003</v>
      </c>
      <c r="I202" s="4">
        <v>0.63068800000000003</v>
      </c>
      <c r="J202" s="6">
        <f t="shared" si="6"/>
        <v>0.47335624083942412</v>
      </c>
      <c r="K202" s="4">
        <f t="shared" si="7"/>
        <v>5.2220618302923818E-3</v>
      </c>
      <c r="L202" s="4" t="s">
        <v>1487</v>
      </c>
    </row>
    <row r="203" spans="1:12" x14ac:dyDescent="0.25">
      <c r="A203" s="4" t="s">
        <v>813</v>
      </c>
      <c r="B203" s="5" t="s">
        <v>812</v>
      </c>
      <c r="C203" s="4" t="s">
        <v>620</v>
      </c>
      <c r="D203" s="4">
        <v>9.1423699999999997</v>
      </c>
      <c r="E203" s="4">
        <v>8.7099899999999995</v>
      </c>
      <c r="F203" s="4">
        <v>8.4030699999999996</v>
      </c>
      <c r="G203" s="4">
        <v>3.9743499999999998</v>
      </c>
      <c r="H203" s="4">
        <v>4.1898200000000001</v>
      </c>
      <c r="I203" s="4">
        <v>4.37242</v>
      </c>
      <c r="J203" s="6">
        <f t="shared" si="6"/>
        <v>0.47748560964341474</v>
      </c>
      <c r="K203" s="4">
        <f t="shared" si="7"/>
        <v>4.7221279608624463E-5</v>
      </c>
      <c r="L203" s="4" t="s">
        <v>814</v>
      </c>
    </row>
    <row r="204" spans="1:12" x14ac:dyDescent="0.25">
      <c r="A204" s="4" t="s">
        <v>613</v>
      </c>
      <c r="B204" s="5" t="s">
        <v>611</v>
      </c>
      <c r="C204" s="4" t="s">
        <v>612</v>
      </c>
      <c r="D204" s="4">
        <v>245.41300000000001</v>
      </c>
      <c r="E204" s="4">
        <v>240.71199999999999</v>
      </c>
      <c r="F204" s="4">
        <v>254.11600000000001</v>
      </c>
      <c r="G204" s="4">
        <v>112.48099999999999</v>
      </c>
      <c r="H204" s="4">
        <v>116.849</v>
      </c>
      <c r="I204" s="4">
        <v>126.03</v>
      </c>
      <c r="J204" s="6">
        <f t="shared" si="6"/>
        <v>0.48005987239290993</v>
      </c>
      <c r="K204" s="4">
        <f t="shared" si="7"/>
        <v>2.1505372544977972E-5</v>
      </c>
      <c r="L204" s="4" t="s">
        <v>614</v>
      </c>
    </row>
    <row r="205" spans="1:12" x14ac:dyDescent="0.25">
      <c r="A205" s="4" t="s">
        <v>1444</v>
      </c>
      <c r="B205" s="5" t="s">
        <v>1442</v>
      </c>
      <c r="C205" s="4" t="s">
        <v>1443</v>
      </c>
      <c r="D205" s="4">
        <v>1.98058</v>
      </c>
      <c r="E205" s="4">
        <v>1.54297</v>
      </c>
      <c r="F205" s="4">
        <v>2.26525</v>
      </c>
      <c r="G205" s="4">
        <v>0.93742899999999996</v>
      </c>
      <c r="H205" s="4">
        <v>0.79800599999999999</v>
      </c>
      <c r="I205" s="4">
        <v>1.04976</v>
      </c>
      <c r="J205" s="6">
        <f t="shared" si="6"/>
        <v>0.48113512299613048</v>
      </c>
      <c r="K205" s="4">
        <f t="shared" si="7"/>
        <v>1.0794071169052264E-2</v>
      </c>
      <c r="L205" s="4" t="s">
        <v>1445</v>
      </c>
    </row>
    <row r="206" spans="1:12" x14ac:dyDescent="0.25">
      <c r="A206" s="4" t="s">
        <v>1563</v>
      </c>
      <c r="B206" s="5" t="s">
        <v>1561</v>
      </c>
      <c r="C206" s="4" t="s">
        <v>1562</v>
      </c>
      <c r="D206" s="4">
        <v>10.129300000000001</v>
      </c>
      <c r="E206" s="4">
        <v>9.7972400000000004</v>
      </c>
      <c r="F206" s="4">
        <v>10.534599999999999</v>
      </c>
      <c r="G206" s="4">
        <v>4.6699099999999998</v>
      </c>
      <c r="H206" s="4">
        <v>4.7399899999999997</v>
      </c>
      <c r="I206" s="4">
        <v>5.2656999999999998</v>
      </c>
      <c r="J206" s="6">
        <f t="shared" si="6"/>
        <v>0.48178104956019363</v>
      </c>
      <c r="K206" s="4">
        <f t="shared" si="7"/>
        <v>5.0126315401642216E-5</v>
      </c>
      <c r="L206" s="4" t="s">
        <v>1564</v>
      </c>
    </row>
    <row r="207" spans="1:12" x14ac:dyDescent="0.25">
      <c r="A207" s="4" t="s">
        <v>623</v>
      </c>
      <c r="B207" s="5" t="s">
        <v>621</v>
      </c>
      <c r="C207" s="4" t="s">
        <v>622</v>
      </c>
      <c r="D207" s="4">
        <v>23.358699999999999</v>
      </c>
      <c r="E207" s="4">
        <v>22.687100000000001</v>
      </c>
      <c r="F207" s="4">
        <v>22.1219</v>
      </c>
      <c r="G207" s="4">
        <v>11.2219</v>
      </c>
      <c r="H207" s="4">
        <v>10.264099999999999</v>
      </c>
      <c r="I207" s="4">
        <v>11.401999999999999</v>
      </c>
      <c r="J207" s="6">
        <f t="shared" si="6"/>
        <v>0.48245723414461683</v>
      </c>
      <c r="K207" s="4">
        <f t="shared" si="7"/>
        <v>1.975853064931013E-5</v>
      </c>
      <c r="L207" s="4" t="s">
        <v>624</v>
      </c>
    </row>
    <row r="208" spans="1:12" x14ac:dyDescent="0.25">
      <c r="A208" s="4" t="s">
        <v>632</v>
      </c>
      <c r="B208" s="5" t="s">
        <v>630</v>
      </c>
      <c r="C208" s="4" t="s">
        <v>631</v>
      </c>
      <c r="D208" s="4">
        <v>2.0320900000000002</v>
      </c>
      <c r="E208" s="4">
        <v>2.0817800000000002</v>
      </c>
      <c r="F208" s="4">
        <v>1.9433100000000001</v>
      </c>
      <c r="G208" s="4">
        <v>0.85052000000000005</v>
      </c>
      <c r="H208" s="4">
        <v>0.85141800000000001</v>
      </c>
      <c r="I208" s="4">
        <v>1.22123</v>
      </c>
      <c r="J208" s="6">
        <f t="shared" si="6"/>
        <v>0.48259553125381782</v>
      </c>
      <c r="K208" s="4">
        <f t="shared" si="7"/>
        <v>1.2975549124901837E-3</v>
      </c>
      <c r="L208" s="4" t="s">
        <v>633</v>
      </c>
    </row>
    <row r="209" spans="1:12" x14ac:dyDescent="0.25">
      <c r="A209" s="4" t="s">
        <v>329</v>
      </c>
      <c r="B209" s="5" t="s">
        <v>327</v>
      </c>
      <c r="C209" s="4" t="s">
        <v>328</v>
      </c>
      <c r="D209" s="4">
        <v>8.0733700000000006</v>
      </c>
      <c r="E209" s="4">
        <v>8.3651700000000009</v>
      </c>
      <c r="F209" s="4">
        <v>7.68269</v>
      </c>
      <c r="G209" s="4">
        <v>4.7604699999999998</v>
      </c>
      <c r="H209" s="4">
        <v>3.6399699999999999</v>
      </c>
      <c r="I209" s="4">
        <v>3.2483300000000002</v>
      </c>
      <c r="J209" s="6">
        <f t="shared" si="6"/>
        <v>0.48292603652467125</v>
      </c>
      <c r="K209" s="4">
        <f t="shared" si="7"/>
        <v>1.094281371106052E-3</v>
      </c>
      <c r="L209" s="4" t="s">
        <v>330</v>
      </c>
    </row>
    <row r="210" spans="1:12" x14ac:dyDescent="0.25">
      <c r="A210" s="4" t="s">
        <v>1639</v>
      </c>
      <c r="B210" s="5" t="s">
        <v>1637</v>
      </c>
      <c r="C210" s="4" t="s">
        <v>1638</v>
      </c>
      <c r="D210" s="4">
        <v>11.627800000000001</v>
      </c>
      <c r="E210" s="4">
        <v>12.5946</v>
      </c>
      <c r="F210" s="4">
        <v>13.716200000000001</v>
      </c>
      <c r="G210" s="4">
        <v>5.6405900000000004</v>
      </c>
      <c r="H210" s="4">
        <v>7.0609400000000004</v>
      </c>
      <c r="I210" s="4">
        <v>5.6203599999999998</v>
      </c>
      <c r="J210" s="6">
        <f t="shared" si="6"/>
        <v>0.48293532180945004</v>
      </c>
      <c r="K210" s="4">
        <f t="shared" si="7"/>
        <v>1.0496070502156319E-3</v>
      </c>
      <c r="L210" s="4" t="s">
        <v>1640</v>
      </c>
    </row>
    <row r="211" spans="1:12" x14ac:dyDescent="0.25">
      <c r="A211" s="4" t="s">
        <v>1370</v>
      </c>
      <c r="B211" s="5" t="s">
        <v>1368</v>
      </c>
      <c r="C211" s="4" t="s">
        <v>1369</v>
      </c>
      <c r="D211" s="4">
        <v>8.7464999999999993</v>
      </c>
      <c r="E211" s="4">
        <v>8.9021799999999995</v>
      </c>
      <c r="F211" s="4">
        <v>9.7848699999999997</v>
      </c>
      <c r="G211" s="4">
        <v>4.5638199999999998</v>
      </c>
      <c r="H211" s="4">
        <v>3.8086600000000002</v>
      </c>
      <c r="I211" s="4">
        <v>4.8810700000000002</v>
      </c>
      <c r="J211" s="6">
        <f t="shared" si="6"/>
        <v>0.48311465340796222</v>
      </c>
      <c r="K211" s="4">
        <f t="shared" si="7"/>
        <v>4.7884456064944974E-4</v>
      </c>
      <c r="L211" s="4" t="s">
        <v>1371</v>
      </c>
    </row>
    <row r="212" spans="1:12" x14ac:dyDescent="0.25">
      <c r="A212" s="4" t="s">
        <v>554</v>
      </c>
      <c r="B212" s="5" t="s">
        <v>552</v>
      </c>
      <c r="C212" s="4" t="s">
        <v>553</v>
      </c>
      <c r="D212" s="4">
        <v>1.3888400000000001</v>
      </c>
      <c r="E212" s="4">
        <v>1.3111299999999999</v>
      </c>
      <c r="F212" s="4">
        <v>1.6</v>
      </c>
      <c r="G212" s="4">
        <v>0.528061</v>
      </c>
      <c r="H212" s="4">
        <v>0.77550600000000003</v>
      </c>
      <c r="I212" s="4">
        <v>0.77381800000000001</v>
      </c>
      <c r="J212" s="6">
        <f t="shared" si="6"/>
        <v>0.4831161612755438</v>
      </c>
      <c r="K212" s="4">
        <f t="shared" si="7"/>
        <v>3.4093687029793573E-3</v>
      </c>
      <c r="L212" s="4" t="s">
        <v>555</v>
      </c>
    </row>
    <row r="213" spans="1:12" x14ac:dyDescent="0.25">
      <c r="A213" s="4" t="s">
        <v>882</v>
      </c>
      <c r="B213" s="5" t="s">
        <v>881</v>
      </c>
      <c r="C213" s="4" t="s">
        <v>849</v>
      </c>
      <c r="D213" s="4">
        <v>6.2095099999999999</v>
      </c>
      <c r="E213" s="4">
        <v>6.9576700000000002</v>
      </c>
      <c r="F213" s="4">
        <v>6.6054399999999998</v>
      </c>
      <c r="G213" s="4">
        <v>3.3123200000000002</v>
      </c>
      <c r="H213" s="4">
        <v>3.11374</v>
      </c>
      <c r="I213" s="4">
        <v>3.13551</v>
      </c>
      <c r="J213" s="6">
        <f t="shared" si="6"/>
        <v>0.48357627871268444</v>
      </c>
      <c r="K213" s="4">
        <f t="shared" si="7"/>
        <v>1.1142878575332427E-4</v>
      </c>
      <c r="L213" s="4" t="s">
        <v>883</v>
      </c>
    </row>
    <row r="214" spans="1:12" x14ac:dyDescent="0.25">
      <c r="A214" s="4" t="s">
        <v>758</v>
      </c>
      <c r="B214" s="5" t="s">
        <v>757</v>
      </c>
      <c r="C214" s="4" t="s">
        <v>183</v>
      </c>
      <c r="D214" s="4">
        <v>40.476399999999998</v>
      </c>
      <c r="E214" s="4">
        <v>41.563699999999997</v>
      </c>
      <c r="F214" s="4">
        <v>42.8996</v>
      </c>
      <c r="G214" s="4">
        <v>20.159500000000001</v>
      </c>
      <c r="H214" s="4">
        <v>19.915900000000001</v>
      </c>
      <c r="I214" s="4">
        <v>20.3474</v>
      </c>
      <c r="J214" s="6">
        <f t="shared" si="6"/>
        <v>0.48361569621185263</v>
      </c>
      <c r="K214" s="4">
        <f t="shared" si="7"/>
        <v>7.1479691914649768E-6</v>
      </c>
      <c r="L214" s="4" t="s">
        <v>759</v>
      </c>
    </row>
    <row r="215" spans="1:12" x14ac:dyDescent="0.25">
      <c r="A215" s="4" t="s">
        <v>7</v>
      </c>
      <c r="B215" s="5" t="s">
        <v>5</v>
      </c>
      <c r="C215" s="4" t="s">
        <v>6</v>
      </c>
      <c r="D215" s="4">
        <v>6.2694299999999998</v>
      </c>
      <c r="E215" s="4">
        <v>6.3696900000000003</v>
      </c>
      <c r="F215" s="4">
        <v>6.5602600000000004</v>
      </c>
      <c r="G215" s="4">
        <v>3.1377600000000001</v>
      </c>
      <c r="H215" s="4">
        <v>2.9664600000000001</v>
      </c>
      <c r="I215" s="4">
        <v>3.1926399999999999</v>
      </c>
      <c r="J215" s="6">
        <f t="shared" si="6"/>
        <v>0.48422709483327053</v>
      </c>
      <c r="K215" s="4">
        <f t="shared" si="7"/>
        <v>7.1229118362120159E-6</v>
      </c>
      <c r="L215" s="4" t="s">
        <v>8</v>
      </c>
    </row>
    <row r="216" spans="1:12" x14ac:dyDescent="0.25">
      <c r="A216" s="4" t="s">
        <v>755</v>
      </c>
      <c r="B216" s="5" t="s">
        <v>753</v>
      </c>
      <c r="C216" s="4" t="s">
        <v>754</v>
      </c>
      <c r="D216" s="4">
        <v>1.18841</v>
      </c>
      <c r="E216" s="4">
        <v>1.0558000000000001</v>
      </c>
      <c r="F216" s="4">
        <v>1.51111</v>
      </c>
      <c r="G216" s="4">
        <v>0.764706</v>
      </c>
      <c r="H216" s="4">
        <v>0.619008</v>
      </c>
      <c r="I216" s="4">
        <v>0.44439899999999999</v>
      </c>
      <c r="J216" s="6">
        <f t="shared" si="6"/>
        <v>0.48680618429321609</v>
      </c>
      <c r="K216" s="4">
        <f t="shared" si="7"/>
        <v>1.7243667705989028E-2</v>
      </c>
      <c r="L216" s="4" t="s">
        <v>756</v>
      </c>
    </row>
    <row r="217" spans="1:12" x14ac:dyDescent="0.25">
      <c r="A217" s="4" t="s">
        <v>1475</v>
      </c>
      <c r="B217" s="5" t="s">
        <v>1474</v>
      </c>
      <c r="C217" s="4" t="s">
        <v>944</v>
      </c>
      <c r="D217" s="4">
        <v>2.9918499999999999</v>
      </c>
      <c r="E217" s="4">
        <v>2.5418500000000002</v>
      </c>
      <c r="F217" s="4">
        <v>1.93577</v>
      </c>
      <c r="G217" s="4">
        <v>0.53274100000000002</v>
      </c>
      <c r="H217" s="4">
        <v>1.60355</v>
      </c>
      <c r="I217" s="4">
        <v>1.50783</v>
      </c>
      <c r="J217" s="6">
        <f t="shared" si="6"/>
        <v>0.48786875106265909</v>
      </c>
      <c r="K217" s="4">
        <f t="shared" si="7"/>
        <v>4.9909065514200497E-2</v>
      </c>
      <c r="L217" s="4" t="s">
        <v>1476</v>
      </c>
    </row>
    <row r="218" spans="1:12" x14ac:dyDescent="0.25">
      <c r="A218" s="4" t="s">
        <v>1168</v>
      </c>
      <c r="B218" s="5" t="s">
        <v>1166</v>
      </c>
      <c r="C218" s="4" t="s">
        <v>1167</v>
      </c>
      <c r="D218" s="4">
        <v>8.6796299999999995</v>
      </c>
      <c r="E218" s="4">
        <v>9.3129000000000008</v>
      </c>
      <c r="F218" s="4">
        <v>9.9748000000000001</v>
      </c>
      <c r="G218" s="4">
        <v>4.6066700000000003</v>
      </c>
      <c r="H218" s="4">
        <v>4.0133400000000004</v>
      </c>
      <c r="I218" s="4">
        <v>5.0565699999999998</v>
      </c>
      <c r="J218" s="6">
        <f t="shared" si="6"/>
        <v>0.48901986710923062</v>
      </c>
      <c r="K218" s="4">
        <f t="shared" si="7"/>
        <v>5.8211222636302996E-4</v>
      </c>
      <c r="L218" s="4" t="s">
        <v>1169</v>
      </c>
    </row>
    <row r="219" spans="1:12" x14ac:dyDescent="0.25">
      <c r="A219" s="4" t="s">
        <v>769</v>
      </c>
      <c r="B219" s="5" t="s">
        <v>767</v>
      </c>
      <c r="C219" s="4" t="s">
        <v>768</v>
      </c>
      <c r="D219" s="4">
        <v>79.643199999999993</v>
      </c>
      <c r="E219" s="4">
        <v>79.270899999999997</v>
      </c>
      <c r="F219" s="4">
        <v>78.826499999999996</v>
      </c>
      <c r="G219" s="4">
        <v>38.158299999999997</v>
      </c>
      <c r="H219" s="4">
        <v>38.7425</v>
      </c>
      <c r="I219" s="4">
        <v>39.453200000000002</v>
      </c>
      <c r="J219" s="6">
        <f t="shared" si="6"/>
        <v>0.48941577500855987</v>
      </c>
      <c r="K219" s="4">
        <f t="shared" si="7"/>
        <v>8.5839569662139331E-8</v>
      </c>
      <c r="L219" s="4" t="s">
        <v>770</v>
      </c>
    </row>
    <row r="220" spans="1:12" x14ac:dyDescent="0.25">
      <c r="A220" s="4" t="s">
        <v>1616</v>
      </c>
      <c r="B220" s="5" t="s">
        <v>1614</v>
      </c>
      <c r="C220" s="4" t="s">
        <v>1615</v>
      </c>
      <c r="D220" s="4">
        <v>34.880099999999999</v>
      </c>
      <c r="E220" s="4">
        <v>37.485199999999999</v>
      </c>
      <c r="F220" s="4">
        <v>38.766399999999997</v>
      </c>
      <c r="G220" s="4">
        <v>18.127500000000001</v>
      </c>
      <c r="H220" s="4">
        <v>18.110399999999998</v>
      </c>
      <c r="I220" s="4">
        <v>18.2529</v>
      </c>
      <c r="J220" s="6">
        <f t="shared" si="6"/>
        <v>0.49032634252872936</v>
      </c>
      <c r="K220" s="4">
        <f t="shared" si="7"/>
        <v>7.9003004383189181E-5</v>
      </c>
      <c r="L220" s="4" t="s">
        <v>1617</v>
      </c>
    </row>
    <row r="221" spans="1:12" x14ac:dyDescent="0.25">
      <c r="A221" s="4" t="s">
        <v>1105</v>
      </c>
      <c r="B221" s="5" t="s">
        <v>1104</v>
      </c>
      <c r="C221" s="4" t="s">
        <v>865</v>
      </c>
      <c r="D221" s="4">
        <v>4.2528100000000002</v>
      </c>
      <c r="E221" s="4">
        <v>4.5468500000000001</v>
      </c>
      <c r="F221" s="4">
        <v>4.6103500000000004</v>
      </c>
      <c r="G221" s="4">
        <v>1.90276</v>
      </c>
      <c r="H221" s="4">
        <v>2.2696200000000002</v>
      </c>
      <c r="I221" s="4">
        <v>2.4035799999999998</v>
      </c>
      <c r="J221" s="6">
        <f t="shared" si="6"/>
        <v>0.49037696467042158</v>
      </c>
      <c r="K221" s="4">
        <f t="shared" si="7"/>
        <v>2.5437991875732738E-4</v>
      </c>
      <c r="L221" s="4" t="s">
        <v>1106</v>
      </c>
    </row>
    <row r="222" spans="1:12" x14ac:dyDescent="0.25">
      <c r="A222" s="4" t="s">
        <v>1510</v>
      </c>
      <c r="B222" s="5" t="s">
        <v>1508</v>
      </c>
      <c r="C222" s="4" t="s">
        <v>1509</v>
      </c>
      <c r="D222" s="4">
        <v>3.1445099999999999</v>
      </c>
      <c r="E222" s="4">
        <v>3.7341299999999999</v>
      </c>
      <c r="F222" s="4">
        <v>3.3273199999999998</v>
      </c>
      <c r="G222" s="4">
        <v>1.76793</v>
      </c>
      <c r="H222" s="4">
        <v>1.9792000000000001</v>
      </c>
      <c r="I222" s="4">
        <v>1.2843800000000001</v>
      </c>
      <c r="J222" s="6">
        <f t="shared" si="6"/>
        <v>0.49299722907007293</v>
      </c>
      <c r="K222" s="4">
        <f t="shared" si="7"/>
        <v>3.0627960560845363E-3</v>
      </c>
      <c r="L222" s="4" t="s">
        <v>1511</v>
      </c>
    </row>
    <row r="223" spans="1:12" x14ac:dyDescent="0.25">
      <c r="A223" s="4" t="s">
        <v>1119</v>
      </c>
      <c r="B223" s="5" t="s">
        <v>1118</v>
      </c>
      <c r="C223" s="4" t="s">
        <v>1111</v>
      </c>
      <c r="D223" s="4">
        <v>0.97596300000000002</v>
      </c>
      <c r="E223" s="4">
        <v>1.19983</v>
      </c>
      <c r="F223" s="4">
        <v>0.98701700000000003</v>
      </c>
      <c r="G223" s="4">
        <v>0.40606300000000001</v>
      </c>
      <c r="H223" s="4">
        <v>0.49524299999999999</v>
      </c>
      <c r="I223" s="4">
        <v>0.66032800000000003</v>
      </c>
      <c r="J223" s="6">
        <f t="shared" si="6"/>
        <v>0.49374891315001529</v>
      </c>
      <c r="K223" s="4">
        <f t="shared" si="7"/>
        <v>6.8726856486712173E-3</v>
      </c>
      <c r="L223" s="4" t="s">
        <v>1120</v>
      </c>
    </row>
    <row r="224" spans="1:12" x14ac:dyDescent="0.25">
      <c r="A224" s="4" t="s">
        <v>172</v>
      </c>
      <c r="B224" s="5" t="s">
        <v>170</v>
      </c>
      <c r="C224" s="4" t="s">
        <v>171</v>
      </c>
      <c r="D224" s="4">
        <v>1.4159200000000001</v>
      </c>
      <c r="E224" s="4">
        <v>1.4695400000000001</v>
      </c>
      <c r="F224" s="4">
        <v>1.47725</v>
      </c>
      <c r="G224" s="4">
        <v>0.55830199999999996</v>
      </c>
      <c r="H224" s="4">
        <v>0.92723699999999998</v>
      </c>
      <c r="I224" s="4">
        <v>0.67263399999999995</v>
      </c>
      <c r="J224" s="6">
        <f t="shared" si="6"/>
        <v>0.49468633028553349</v>
      </c>
      <c r="K224" s="4">
        <f t="shared" si="7"/>
        <v>2.6754727659252775E-3</v>
      </c>
      <c r="L224" s="4" t="s">
        <v>173</v>
      </c>
    </row>
    <row r="225" spans="1:12" x14ac:dyDescent="0.25">
      <c r="A225" s="4" t="s">
        <v>1366</v>
      </c>
      <c r="B225" s="5" t="s">
        <v>1365</v>
      </c>
      <c r="C225" s="4" t="s">
        <v>686</v>
      </c>
      <c r="D225" s="4">
        <v>5.8307599999999997</v>
      </c>
      <c r="E225" s="4">
        <v>5.9957399999999996</v>
      </c>
      <c r="F225" s="4">
        <v>6.30091</v>
      </c>
      <c r="G225" s="4">
        <v>3.1364000000000001</v>
      </c>
      <c r="H225" s="4">
        <v>3.1135799999999998</v>
      </c>
      <c r="I225" s="4">
        <v>2.7213099999999999</v>
      </c>
      <c r="J225" s="6">
        <f t="shared" si="6"/>
        <v>0.4949019192482545</v>
      </c>
      <c r="K225" s="4">
        <f t="shared" si="7"/>
        <v>9.2780933773912958E-5</v>
      </c>
      <c r="L225" s="4" t="s">
        <v>1367</v>
      </c>
    </row>
    <row r="226" spans="1:12" x14ac:dyDescent="0.25">
      <c r="A226" s="4" t="s">
        <v>1631</v>
      </c>
      <c r="B226" s="5" t="s">
        <v>1629</v>
      </c>
      <c r="C226" s="4" t="s">
        <v>1630</v>
      </c>
      <c r="D226" s="4">
        <v>2.00766</v>
      </c>
      <c r="E226" s="4">
        <v>2.5260199999999999</v>
      </c>
      <c r="F226" s="4">
        <v>2.9001000000000001</v>
      </c>
      <c r="G226" s="4">
        <v>1.21774</v>
      </c>
      <c r="H226" s="4">
        <v>1.3550500000000001</v>
      </c>
      <c r="I226" s="4">
        <v>1.1107800000000001</v>
      </c>
      <c r="J226" s="6">
        <f t="shared" si="6"/>
        <v>0.49551775812574494</v>
      </c>
      <c r="K226" s="4">
        <f t="shared" si="7"/>
        <v>9.5863109640915867E-3</v>
      </c>
      <c r="L226" s="4" t="s">
        <v>1632</v>
      </c>
    </row>
    <row r="227" spans="1:12" x14ac:dyDescent="0.25">
      <c r="A227" s="4" t="s">
        <v>1535</v>
      </c>
      <c r="B227" s="5" t="s">
        <v>1534</v>
      </c>
      <c r="C227" s="4" t="s">
        <v>1353</v>
      </c>
      <c r="D227" s="4">
        <v>1.14279</v>
      </c>
      <c r="E227" s="4">
        <v>1.4604999999999999</v>
      </c>
      <c r="F227" s="4">
        <v>1.6259699999999999</v>
      </c>
      <c r="G227" s="4">
        <v>0.71921199999999996</v>
      </c>
      <c r="H227" s="4">
        <v>0.75839500000000004</v>
      </c>
      <c r="I227" s="4">
        <v>0.61997899999999995</v>
      </c>
      <c r="J227" s="6">
        <f t="shared" si="6"/>
        <v>0.49596998056397568</v>
      </c>
      <c r="K227" s="4">
        <f t="shared" si="7"/>
        <v>8.5667544064261907E-3</v>
      </c>
      <c r="L227" s="4" t="s">
        <v>1536</v>
      </c>
    </row>
    <row r="228" spans="1:12" x14ac:dyDescent="0.25">
      <c r="A228" s="4" t="s">
        <v>478</v>
      </c>
      <c r="B228" s="5" t="s">
        <v>476</v>
      </c>
      <c r="C228" s="4" t="s">
        <v>477</v>
      </c>
      <c r="D228" s="4">
        <v>3.8492500000000001</v>
      </c>
      <c r="E228" s="4">
        <v>4.2766900000000003</v>
      </c>
      <c r="F228" s="4">
        <v>3.9840399999999998</v>
      </c>
      <c r="G228" s="4">
        <v>2.1186099999999999</v>
      </c>
      <c r="H228" s="4">
        <v>1.9241699999999999</v>
      </c>
      <c r="I228" s="4">
        <v>1.9834799999999999</v>
      </c>
      <c r="J228" s="6">
        <f t="shared" si="6"/>
        <v>0.49762757659385065</v>
      </c>
      <c r="K228" s="4">
        <f t="shared" si="7"/>
        <v>1.2717604834384052E-4</v>
      </c>
      <c r="L228" s="4" t="s">
        <v>479</v>
      </c>
    </row>
    <row r="229" spans="1:12" x14ac:dyDescent="0.25">
      <c r="A229" s="4" t="s">
        <v>1113</v>
      </c>
      <c r="B229" s="5" t="s">
        <v>1112</v>
      </c>
      <c r="C229" s="4" t="s">
        <v>1111</v>
      </c>
      <c r="D229" s="4">
        <v>1.8867</v>
      </c>
      <c r="E229" s="4">
        <v>2.34179</v>
      </c>
      <c r="F229" s="4">
        <v>2.23671</v>
      </c>
      <c r="G229" s="4">
        <v>1.0376700000000001</v>
      </c>
      <c r="H229" s="4">
        <v>1.22357</v>
      </c>
      <c r="I229" s="4">
        <v>0.95917399999999997</v>
      </c>
      <c r="J229" s="6">
        <f t="shared" si="6"/>
        <v>0.49811513951617892</v>
      </c>
      <c r="K229" s="4">
        <f t="shared" si="7"/>
        <v>2.4021865164272991E-3</v>
      </c>
      <c r="L229" s="4" t="s">
        <v>1114</v>
      </c>
    </row>
    <row r="230" spans="1:12" x14ac:dyDescent="0.25">
      <c r="A230" s="4" t="s">
        <v>1245</v>
      </c>
      <c r="B230" s="5" t="s">
        <v>1244</v>
      </c>
      <c r="C230" s="4" t="s">
        <v>850</v>
      </c>
      <c r="D230" s="4">
        <v>5.7005600000000003</v>
      </c>
      <c r="E230" s="4">
        <v>5.8717600000000001</v>
      </c>
      <c r="F230" s="4">
        <v>5.6953899999999997</v>
      </c>
      <c r="G230" s="4">
        <v>2.8990300000000002</v>
      </c>
      <c r="H230" s="4">
        <v>2.8640400000000001</v>
      </c>
      <c r="I230" s="4">
        <v>2.8538100000000002</v>
      </c>
      <c r="J230" s="6">
        <f t="shared" si="6"/>
        <v>0.49901695129232548</v>
      </c>
      <c r="K230" s="4">
        <f t="shared" si="7"/>
        <v>1.0876535282824302E-6</v>
      </c>
      <c r="L230" s="4" t="s">
        <v>1246</v>
      </c>
    </row>
    <row r="231" spans="1:12" x14ac:dyDescent="0.25">
      <c r="A231" s="4" t="s">
        <v>1383</v>
      </c>
      <c r="B231" s="5" t="s">
        <v>1382</v>
      </c>
      <c r="C231" s="4" t="s">
        <v>853</v>
      </c>
      <c r="D231" s="4">
        <v>2.7523</v>
      </c>
      <c r="E231" s="4">
        <v>2.6939799999999998</v>
      </c>
      <c r="F231" s="4">
        <v>2.9912899999999998</v>
      </c>
      <c r="G231" s="4">
        <v>1.55403</v>
      </c>
      <c r="H231" s="4">
        <v>1.2963</v>
      </c>
      <c r="I231" s="4">
        <v>1.36812</v>
      </c>
      <c r="J231" s="6">
        <f t="shared" si="6"/>
        <v>0.49996029662568731</v>
      </c>
      <c r="K231" s="4">
        <f t="shared" si="7"/>
        <v>2.9377339531723673E-4</v>
      </c>
      <c r="L231" s="4" t="s">
        <v>1384</v>
      </c>
    </row>
    <row r="232" spans="1:12" x14ac:dyDescent="0.25">
      <c r="A232" s="4" t="s">
        <v>1393</v>
      </c>
      <c r="B232" s="5" t="s">
        <v>1391</v>
      </c>
      <c r="C232" s="4" t="s">
        <v>1392</v>
      </c>
      <c r="D232" s="4">
        <v>28.500599999999999</v>
      </c>
      <c r="E232" s="4">
        <v>28.350300000000001</v>
      </c>
      <c r="F232" s="4">
        <v>30.282299999999999</v>
      </c>
      <c r="G232" s="4">
        <v>14.161099999999999</v>
      </c>
      <c r="H232" s="4">
        <v>14.491199999999999</v>
      </c>
      <c r="I232" s="4">
        <v>14.9133</v>
      </c>
      <c r="J232" s="6">
        <f t="shared" si="6"/>
        <v>0.49998852331832189</v>
      </c>
      <c r="K232" s="4">
        <f t="shared" si="7"/>
        <v>2.4875665009662332E-5</v>
      </c>
      <c r="L232" s="4" t="s">
        <v>1394</v>
      </c>
    </row>
    <row r="233" spans="1:12" x14ac:dyDescent="0.25">
      <c r="A233" s="4" t="s">
        <v>231</v>
      </c>
      <c r="B233" s="5" t="s">
        <v>229</v>
      </c>
      <c r="C233" s="4" t="s">
        <v>230</v>
      </c>
      <c r="D233" s="4">
        <v>0.57904</v>
      </c>
      <c r="E233" s="4">
        <v>0.342974</v>
      </c>
      <c r="F233" s="4">
        <v>0.62485000000000002</v>
      </c>
      <c r="G233" s="4">
        <v>1.10154</v>
      </c>
      <c r="H233" s="4">
        <v>1.11483</v>
      </c>
      <c r="I233" s="4">
        <v>0.88184399999999996</v>
      </c>
      <c r="J233" s="6">
        <f t="shared" ref="J233:J276" si="8">AVERAGE(G233:I233)/AVERAGE(D233:F233)</f>
        <v>2.0029000610266965</v>
      </c>
      <c r="K233" s="4">
        <f t="shared" ref="K233:K276" si="9">TTEST(G233:I233,D233:F233,2,2)</f>
        <v>1.1004107766696081E-2</v>
      </c>
      <c r="L233" s="4" t="s">
        <v>232</v>
      </c>
    </row>
    <row r="234" spans="1:12" x14ac:dyDescent="0.25">
      <c r="A234" s="4" t="s">
        <v>1528</v>
      </c>
      <c r="B234" s="5" t="s">
        <v>1527</v>
      </c>
      <c r="C234" s="4" t="s">
        <v>1342</v>
      </c>
      <c r="D234" s="4">
        <v>4.3108199999999997</v>
      </c>
      <c r="E234" s="4">
        <v>4.8161199999999997</v>
      </c>
      <c r="F234" s="4">
        <v>4.7671400000000004</v>
      </c>
      <c r="G234" s="4">
        <v>8.6035000000000004</v>
      </c>
      <c r="H234" s="4">
        <v>9.4416899999999995</v>
      </c>
      <c r="I234" s="4">
        <v>9.8277999999999999</v>
      </c>
      <c r="J234" s="6">
        <f t="shared" si="8"/>
        <v>2.0061054780165364</v>
      </c>
      <c r="K234" s="4">
        <f t="shared" si="9"/>
        <v>2.9719243422083214E-4</v>
      </c>
      <c r="L234" s="4" t="s">
        <v>1529</v>
      </c>
    </row>
    <row r="235" spans="1:12" x14ac:dyDescent="0.25">
      <c r="A235" s="4" t="s">
        <v>243</v>
      </c>
      <c r="B235" s="5" t="s">
        <v>241</v>
      </c>
      <c r="C235" s="4" t="s">
        <v>242</v>
      </c>
      <c r="D235" s="4">
        <v>0.63150799999999996</v>
      </c>
      <c r="E235" s="4">
        <v>0.619425</v>
      </c>
      <c r="F235" s="4">
        <v>0.72409100000000004</v>
      </c>
      <c r="G235" s="4">
        <v>1.2642199999999999</v>
      </c>
      <c r="H235" s="4">
        <v>1.4198500000000001</v>
      </c>
      <c r="I235" s="4">
        <v>1.2802199999999999</v>
      </c>
      <c r="J235" s="6">
        <f t="shared" si="8"/>
        <v>2.0072110516125377</v>
      </c>
      <c r="K235" s="4">
        <f t="shared" si="9"/>
        <v>3.6806760913249772E-4</v>
      </c>
      <c r="L235" s="4" t="s">
        <v>244</v>
      </c>
    </row>
    <row r="236" spans="1:12" x14ac:dyDescent="0.25">
      <c r="A236" s="4" t="s">
        <v>157</v>
      </c>
      <c r="B236" s="5" t="s">
        <v>156</v>
      </c>
      <c r="C236" s="4" t="s">
        <v>155</v>
      </c>
      <c r="D236" s="4">
        <v>1.24125</v>
      </c>
      <c r="E236" s="4">
        <v>1.80931</v>
      </c>
      <c r="F236" s="4">
        <v>1.30386</v>
      </c>
      <c r="G236" s="4">
        <v>2.3317999999999999</v>
      </c>
      <c r="H236" s="4">
        <v>3.2500800000000001</v>
      </c>
      <c r="I236" s="4">
        <v>3.1761300000000001</v>
      </c>
      <c r="J236" s="6">
        <f t="shared" si="8"/>
        <v>2.0112919745913347</v>
      </c>
      <c r="K236" s="4">
        <f t="shared" si="9"/>
        <v>1.3121981842412865E-2</v>
      </c>
      <c r="L236" s="4" t="s">
        <v>158</v>
      </c>
    </row>
    <row r="237" spans="1:12" x14ac:dyDescent="0.25">
      <c r="A237" s="4" t="s">
        <v>1620</v>
      </c>
      <c r="B237" s="5" t="s">
        <v>1618</v>
      </c>
      <c r="C237" s="4" t="s">
        <v>1619</v>
      </c>
      <c r="D237" s="4">
        <v>2.1297100000000002</v>
      </c>
      <c r="E237" s="4">
        <v>2.34111</v>
      </c>
      <c r="F237" s="4">
        <v>2.3350900000000001</v>
      </c>
      <c r="G237" s="4">
        <v>4.8165699999999996</v>
      </c>
      <c r="H237" s="4">
        <v>4.73203</v>
      </c>
      <c r="I237" s="4">
        <v>4.15238</v>
      </c>
      <c r="J237" s="6">
        <f t="shared" si="8"/>
        <v>2.0131003789353668</v>
      </c>
      <c r="K237" s="4">
        <f t="shared" si="9"/>
        <v>4.7434690219487534E-4</v>
      </c>
      <c r="L237" s="4" t="s">
        <v>1621</v>
      </c>
    </row>
    <row r="238" spans="1:12" x14ac:dyDescent="0.25">
      <c r="A238" s="4" t="s">
        <v>1597</v>
      </c>
      <c r="B238" s="5" t="s">
        <v>1596</v>
      </c>
      <c r="C238" s="4" t="s">
        <v>1341</v>
      </c>
      <c r="D238" s="4">
        <v>3.0866799999999999</v>
      </c>
      <c r="E238" s="4">
        <v>2.8154699999999999</v>
      </c>
      <c r="F238" s="4">
        <v>2.5971799999999998</v>
      </c>
      <c r="G238" s="4">
        <v>5.9256599999999997</v>
      </c>
      <c r="H238" s="4">
        <v>5.3168199999999999</v>
      </c>
      <c r="I238" s="4">
        <v>5.8915300000000004</v>
      </c>
      <c r="J238" s="6">
        <f t="shared" si="8"/>
        <v>2.015924784659497</v>
      </c>
      <c r="K238" s="4">
        <f t="shared" si="9"/>
        <v>2.909220159250042E-4</v>
      </c>
      <c r="L238" s="4" t="s">
        <v>1598</v>
      </c>
    </row>
    <row r="239" spans="1:12" x14ac:dyDescent="0.25">
      <c r="A239" s="4" t="s">
        <v>817</v>
      </c>
      <c r="B239" s="5" t="s">
        <v>815</v>
      </c>
      <c r="C239" s="4" t="s">
        <v>816</v>
      </c>
      <c r="D239" s="4">
        <v>226.12899999999999</v>
      </c>
      <c r="E239" s="4">
        <v>231.244</v>
      </c>
      <c r="F239" s="4">
        <v>220.923</v>
      </c>
      <c r="G239" s="4">
        <v>437.32400000000001</v>
      </c>
      <c r="H239" s="4">
        <v>475.64299999999997</v>
      </c>
      <c r="I239" s="4">
        <v>456.36099999999999</v>
      </c>
      <c r="J239" s="6">
        <f t="shared" si="8"/>
        <v>2.0187764633729226</v>
      </c>
      <c r="K239" s="4">
        <f t="shared" si="9"/>
        <v>3.6112255615802887E-5</v>
      </c>
      <c r="L239" s="4" t="s">
        <v>818</v>
      </c>
    </row>
    <row r="240" spans="1:12" x14ac:dyDescent="0.25">
      <c r="A240" s="4" t="s">
        <v>721</v>
      </c>
      <c r="B240" s="5" t="s">
        <v>719</v>
      </c>
      <c r="C240" s="4" t="s">
        <v>720</v>
      </c>
      <c r="D240" s="4">
        <v>184.642</v>
      </c>
      <c r="E240" s="4">
        <v>179.16499999999999</v>
      </c>
      <c r="F240" s="4">
        <v>180.589</v>
      </c>
      <c r="G240" s="4">
        <v>369.83100000000002</v>
      </c>
      <c r="H240" s="4">
        <v>369.82299999999998</v>
      </c>
      <c r="I240" s="4">
        <v>360.93799999999999</v>
      </c>
      <c r="J240" s="6">
        <f t="shared" si="8"/>
        <v>2.0216753980558275</v>
      </c>
      <c r="K240" s="4">
        <f t="shared" si="9"/>
        <v>6.6676647307886729E-7</v>
      </c>
      <c r="L240" s="4" t="s">
        <v>722</v>
      </c>
    </row>
    <row r="241" spans="1:12" x14ac:dyDescent="0.25">
      <c r="A241" s="4" t="s">
        <v>926</v>
      </c>
      <c r="B241" s="5" t="s">
        <v>924</v>
      </c>
      <c r="C241" s="4" t="s">
        <v>925</v>
      </c>
      <c r="D241" s="4">
        <v>64.920599999999993</v>
      </c>
      <c r="E241" s="4">
        <v>66.424899999999994</v>
      </c>
      <c r="F241" s="4">
        <v>64.507599999999996</v>
      </c>
      <c r="G241" s="4">
        <v>131.43799999999999</v>
      </c>
      <c r="H241" s="4">
        <v>132.20699999999999</v>
      </c>
      <c r="I241" s="4">
        <v>133.19900000000001</v>
      </c>
      <c r="J241" s="6">
        <f t="shared" si="8"/>
        <v>2.026232926616939</v>
      </c>
      <c r="K241" s="4">
        <f t="shared" si="9"/>
        <v>1.0683804926389137E-7</v>
      </c>
      <c r="L241" s="4" t="s">
        <v>927</v>
      </c>
    </row>
    <row r="242" spans="1:12" x14ac:dyDescent="0.25">
      <c r="A242" s="4" t="s">
        <v>1686</v>
      </c>
      <c r="B242" s="5" t="s">
        <v>1684</v>
      </c>
      <c r="C242" s="4" t="s">
        <v>1685</v>
      </c>
      <c r="D242" s="4">
        <v>0.59667700000000001</v>
      </c>
      <c r="E242" s="4">
        <v>0.56537700000000002</v>
      </c>
      <c r="F242" s="4">
        <v>0.72271099999999999</v>
      </c>
      <c r="G242" s="4">
        <v>1.12127</v>
      </c>
      <c r="H242" s="4">
        <v>1.0691200000000001</v>
      </c>
      <c r="I242" s="4">
        <v>1.6354200000000001</v>
      </c>
      <c r="J242" s="6">
        <f t="shared" si="8"/>
        <v>2.0298604865858612</v>
      </c>
      <c r="K242" s="4">
        <f t="shared" si="9"/>
        <v>2.5814628627817197E-2</v>
      </c>
      <c r="L242" s="4" t="s">
        <v>1687</v>
      </c>
    </row>
    <row r="243" spans="1:12" x14ac:dyDescent="0.25">
      <c r="A243" s="4" t="s">
        <v>454</v>
      </c>
      <c r="B243" s="5" t="s">
        <v>452</v>
      </c>
      <c r="C243" s="4" t="s">
        <v>453</v>
      </c>
      <c r="D243" s="4">
        <v>17.171500000000002</v>
      </c>
      <c r="E243" s="4">
        <v>16.624199999999998</v>
      </c>
      <c r="F243" s="4">
        <v>17.093699999999998</v>
      </c>
      <c r="G243" s="4">
        <v>34.264899999999997</v>
      </c>
      <c r="H243" s="4">
        <v>34.0182</v>
      </c>
      <c r="I243" s="4">
        <v>35.023899999999998</v>
      </c>
      <c r="J243" s="6">
        <f t="shared" si="8"/>
        <v>2.0300298293947265</v>
      </c>
      <c r="K243" s="4">
        <f t="shared" si="9"/>
        <v>9.3694639733375421E-7</v>
      </c>
      <c r="L243" s="4" t="s">
        <v>455</v>
      </c>
    </row>
    <row r="244" spans="1:12" x14ac:dyDescent="0.25">
      <c r="A244" s="4" t="s">
        <v>385</v>
      </c>
      <c r="B244" s="5" t="s">
        <v>383</v>
      </c>
      <c r="C244" s="4" t="s">
        <v>384</v>
      </c>
      <c r="D244" s="4">
        <v>3.1546500000000002</v>
      </c>
      <c r="E244" s="4">
        <v>3.0457900000000002</v>
      </c>
      <c r="F244" s="4">
        <v>3.64154</v>
      </c>
      <c r="G244" s="4">
        <v>7.62507</v>
      </c>
      <c r="H244" s="4">
        <v>6.6446800000000001</v>
      </c>
      <c r="I244" s="4">
        <v>5.7398899999999999</v>
      </c>
      <c r="J244" s="6">
        <f t="shared" si="8"/>
        <v>2.0330909024403629</v>
      </c>
      <c r="K244" s="4">
        <f t="shared" si="9"/>
        <v>4.1260708077830617E-3</v>
      </c>
      <c r="L244" s="4" t="s">
        <v>386</v>
      </c>
    </row>
    <row r="245" spans="1:12" x14ac:dyDescent="0.25">
      <c r="A245" s="4" t="s">
        <v>990</v>
      </c>
      <c r="B245" s="5" t="s">
        <v>989</v>
      </c>
      <c r="C245" s="4" t="s">
        <v>933</v>
      </c>
      <c r="D245" s="4">
        <v>1.5412600000000001</v>
      </c>
      <c r="E245" s="4">
        <v>1.8182400000000001</v>
      </c>
      <c r="F245" s="4">
        <v>1.67438</v>
      </c>
      <c r="G245" s="4">
        <v>3.5964</v>
      </c>
      <c r="H245" s="4">
        <v>3.5062899999999999</v>
      </c>
      <c r="I245" s="4">
        <v>3.1385900000000002</v>
      </c>
      <c r="J245" s="6">
        <f t="shared" si="8"/>
        <v>2.0344704283773152</v>
      </c>
      <c r="K245" s="4">
        <f t="shared" si="9"/>
        <v>4.222843844877622E-4</v>
      </c>
      <c r="L245" s="4" t="s">
        <v>991</v>
      </c>
    </row>
    <row r="246" spans="1:12" x14ac:dyDescent="0.25">
      <c r="A246" s="4" t="s">
        <v>798</v>
      </c>
      <c r="B246" s="5" t="s">
        <v>796</v>
      </c>
      <c r="C246" s="4" t="s">
        <v>797</v>
      </c>
      <c r="D246" s="4">
        <v>0.95775600000000005</v>
      </c>
      <c r="E246" s="4">
        <v>1.37862</v>
      </c>
      <c r="F246" s="4">
        <v>1.0323500000000001</v>
      </c>
      <c r="G246" s="4">
        <v>2.3578100000000002</v>
      </c>
      <c r="H246" s="4">
        <v>2.3485800000000001</v>
      </c>
      <c r="I246" s="4">
        <v>2.1750400000000001</v>
      </c>
      <c r="J246" s="6">
        <f t="shared" si="8"/>
        <v>2.0427395994806345</v>
      </c>
      <c r="K246" s="4">
        <f t="shared" si="9"/>
        <v>1.1999815805055656E-3</v>
      </c>
      <c r="L246" s="4" t="s">
        <v>799</v>
      </c>
    </row>
    <row r="247" spans="1:12" x14ac:dyDescent="0.25">
      <c r="A247" s="4" t="s">
        <v>1037</v>
      </c>
      <c r="B247" s="5" t="s">
        <v>1035</v>
      </c>
      <c r="C247" s="4" t="s">
        <v>1036</v>
      </c>
      <c r="D247" s="4">
        <v>1.1930499999999999</v>
      </c>
      <c r="E247" s="4">
        <v>1.09169</v>
      </c>
      <c r="F247" s="4">
        <v>1.15862</v>
      </c>
      <c r="G247" s="4">
        <v>2.5608499999999998</v>
      </c>
      <c r="H247" s="4">
        <v>2.2550699999999999</v>
      </c>
      <c r="I247" s="4">
        <v>2.2293500000000002</v>
      </c>
      <c r="J247" s="6">
        <f t="shared" si="8"/>
        <v>2.0460451419543699</v>
      </c>
      <c r="K247" s="4">
        <f t="shared" si="9"/>
        <v>4.0796651437955008E-4</v>
      </c>
      <c r="L247" s="4" t="s">
        <v>1038</v>
      </c>
    </row>
    <row r="248" spans="1:12" x14ac:dyDescent="0.25">
      <c r="A248" s="4" t="s">
        <v>863</v>
      </c>
      <c r="B248" s="5" t="s">
        <v>862</v>
      </c>
      <c r="C248" s="4" t="s">
        <v>578</v>
      </c>
      <c r="D248" s="4">
        <v>11.975199999999999</v>
      </c>
      <c r="E248" s="4">
        <v>11.768000000000001</v>
      </c>
      <c r="F248" s="4">
        <v>12.438800000000001</v>
      </c>
      <c r="G248" s="4">
        <v>23.7197</v>
      </c>
      <c r="H248" s="4">
        <v>24.751999999999999</v>
      </c>
      <c r="I248" s="4">
        <v>25.572800000000001</v>
      </c>
      <c r="J248" s="6">
        <f t="shared" si="8"/>
        <v>2.0464457465037862</v>
      </c>
      <c r="K248" s="4">
        <f t="shared" si="9"/>
        <v>2.4903772374072288E-5</v>
      </c>
      <c r="L248" s="4" t="s">
        <v>864</v>
      </c>
    </row>
    <row r="249" spans="1:12" x14ac:dyDescent="0.25">
      <c r="A249" s="4" t="s">
        <v>1022</v>
      </c>
      <c r="B249" s="5" t="s">
        <v>1020</v>
      </c>
      <c r="C249" s="4" t="s">
        <v>1021</v>
      </c>
      <c r="D249" s="4">
        <v>7.17265</v>
      </c>
      <c r="E249" s="4">
        <v>7.1368900000000002</v>
      </c>
      <c r="F249" s="4">
        <v>6.7159300000000002</v>
      </c>
      <c r="G249" s="4">
        <v>15.605399999999999</v>
      </c>
      <c r="H249" s="4">
        <v>13.8721</v>
      </c>
      <c r="I249" s="4">
        <v>13.6374</v>
      </c>
      <c r="J249" s="6">
        <f t="shared" si="8"/>
        <v>2.0506033872251135</v>
      </c>
      <c r="K249" s="4">
        <f t="shared" si="9"/>
        <v>3.2129823311032762E-4</v>
      </c>
      <c r="L249" s="4" t="s">
        <v>1023</v>
      </c>
    </row>
    <row r="250" spans="1:12" x14ac:dyDescent="0.25">
      <c r="A250" s="4" t="s">
        <v>1205</v>
      </c>
      <c r="B250" s="5" t="s">
        <v>1203</v>
      </c>
      <c r="C250" s="4" t="s">
        <v>1204</v>
      </c>
      <c r="D250" s="4">
        <v>4.99146</v>
      </c>
      <c r="E250" s="4">
        <v>4.3322599999999998</v>
      </c>
      <c r="F250" s="4">
        <v>4.6737599999999997</v>
      </c>
      <c r="G250" s="4">
        <v>9.9851200000000002</v>
      </c>
      <c r="H250" s="4">
        <v>9.0923400000000001</v>
      </c>
      <c r="I250" s="4">
        <v>9.6786999999999992</v>
      </c>
      <c r="J250" s="6">
        <f t="shared" si="8"/>
        <v>2.0543812171905227</v>
      </c>
      <c r="K250" s="4">
        <f t="shared" si="9"/>
        <v>1.0938219455431334E-4</v>
      </c>
      <c r="L250" s="4" t="s">
        <v>1206</v>
      </c>
    </row>
    <row r="251" spans="1:12" x14ac:dyDescent="0.25">
      <c r="A251" s="4" t="s">
        <v>1078</v>
      </c>
      <c r="B251" s="5" t="s">
        <v>1076</v>
      </c>
      <c r="C251" s="4" t="s">
        <v>1077</v>
      </c>
      <c r="D251" s="4">
        <v>7.9563699999999997</v>
      </c>
      <c r="E251" s="4">
        <v>7.1142500000000002</v>
      </c>
      <c r="F251" s="4">
        <v>7.6654999999999998</v>
      </c>
      <c r="G251" s="4">
        <v>14.3062</v>
      </c>
      <c r="H251" s="4">
        <v>15.939299999999999</v>
      </c>
      <c r="I251" s="4">
        <v>16.611699999999999</v>
      </c>
      <c r="J251" s="6">
        <f t="shared" si="8"/>
        <v>2.0609145271928546</v>
      </c>
      <c r="K251" s="4">
        <f t="shared" si="9"/>
        <v>3.8153158016917871E-4</v>
      </c>
      <c r="L251" s="4" t="s">
        <v>1079</v>
      </c>
    </row>
    <row r="252" spans="1:12" x14ac:dyDescent="0.25">
      <c r="A252" s="4" t="s">
        <v>474</v>
      </c>
      <c r="B252" s="5" t="s">
        <v>472</v>
      </c>
      <c r="C252" s="4" t="s">
        <v>473</v>
      </c>
      <c r="D252" s="4">
        <v>7.5524500000000003</v>
      </c>
      <c r="E252" s="4">
        <v>8.1619600000000005</v>
      </c>
      <c r="F252" s="4">
        <v>8.41873</v>
      </c>
      <c r="G252" s="4">
        <v>16.813700000000001</v>
      </c>
      <c r="H252" s="4">
        <v>16.063099999999999</v>
      </c>
      <c r="I252" s="4">
        <v>16.8766</v>
      </c>
      <c r="J252" s="6">
        <f t="shared" si="8"/>
        <v>2.0616214881279435</v>
      </c>
      <c r="K252" s="4">
        <f t="shared" si="9"/>
        <v>2.009108325108606E-5</v>
      </c>
      <c r="L252" s="4" t="s">
        <v>475</v>
      </c>
    </row>
    <row r="253" spans="1:12" x14ac:dyDescent="0.25">
      <c r="A253" s="4" t="s">
        <v>1386</v>
      </c>
      <c r="B253" s="5" t="s">
        <v>1385</v>
      </c>
      <c r="C253" s="4" t="s">
        <v>583</v>
      </c>
      <c r="D253" s="4">
        <v>11.5236</v>
      </c>
      <c r="E253" s="4">
        <v>11.524699999999999</v>
      </c>
      <c r="F253" s="4">
        <v>10.9536</v>
      </c>
      <c r="G253" s="4">
        <v>23.194299999999998</v>
      </c>
      <c r="H253" s="4">
        <v>23.148499999999999</v>
      </c>
      <c r="I253" s="4">
        <v>23.8413</v>
      </c>
      <c r="J253" s="6">
        <f t="shared" si="8"/>
        <v>2.0641228872504183</v>
      </c>
      <c r="K253" s="4">
        <f t="shared" si="9"/>
        <v>2.0990968972211434E-6</v>
      </c>
      <c r="L253" s="4" t="s">
        <v>1387</v>
      </c>
    </row>
    <row r="254" spans="1:12" x14ac:dyDescent="0.25">
      <c r="A254" s="4" t="s">
        <v>1082</v>
      </c>
      <c r="B254" s="5" t="s">
        <v>1080</v>
      </c>
      <c r="C254" s="4" t="s">
        <v>1081</v>
      </c>
      <c r="D254" s="4">
        <v>10.678800000000001</v>
      </c>
      <c r="E254" s="4">
        <v>10.632300000000001</v>
      </c>
      <c r="F254" s="4">
        <v>9.6772600000000004</v>
      </c>
      <c r="G254" s="4">
        <v>20.868200000000002</v>
      </c>
      <c r="H254" s="4">
        <v>21.8583</v>
      </c>
      <c r="I254" s="4">
        <v>21.239699999999999</v>
      </c>
      <c r="J254" s="6">
        <f t="shared" si="8"/>
        <v>2.0642008805887113</v>
      </c>
      <c r="K254" s="4">
        <f t="shared" si="9"/>
        <v>1.4665331104325894E-5</v>
      </c>
      <c r="L254" s="4" t="s">
        <v>1083</v>
      </c>
    </row>
    <row r="255" spans="1:12" x14ac:dyDescent="0.25">
      <c r="A255" s="4" t="s">
        <v>1396</v>
      </c>
      <c r="B255" s="5" t="s">
        <v>1395</v>
      </c>
      <c r="C255" s="4" t="s">
        <v>1092</v>
      </c>
      <c r="D255" s="4">
        <v>0.85757099999999997</v>
      </c>
      <c r="E255" s="4">
        <v>0.748394</v>
      </c>
      <c r="F255" s="4">
        <v>0.40495500000000001</v>
      </c>
      <c r="G255" s="4">
        <v>1.6049599999999999</v>
      </c>
      <c r="H255" s="4">
        <v>1.25848</v>
      </c>
      <c r="I255" s="4">
        <v>1.29071</v>
      </c>
      <c r="J255" s="6">
        <f t="shared" si="8"/>
        <v>2.065795755176735</v>
      </c>
      <c r="K255" s="4">
        <f t="shared" si="9"/>
        <v>1.522170336457314E-2</v>
      </c>
      <c r="L255" s="4" t="s">
        <v>1397</v>
      </c>
    </row>
    <row r="256" spans="1:12" x14ac:dyDescent="0.25">
      <c r="A256" s="4" t="s">
        <v>838</v>
      </c>
      <c r="B256" s="5" t="s">
        <v>837</v>
      </c>
      <c r="C256" s="4" t="s">
        <v>626</v>
      </c>
      <c r="D256" s="4">
        <v>35.361699999999999</v>
      </c>
      <c r="E256" s="4">
        <v>36.657499999999999</v>
      </c>
      <c r="F256" s="4">
        <v>34.608199999999997</v>
      </c>
      <c r="G256" s="4">
        <v>73.550600000000003</v>
      </c>
      <c r="H256" s="4">
        <v>73.060900000000004</v>
      </c>
      <c r="I256" s="4">
        <v>73.668700000000001</v>
      </c>
      <c r="J256" s="6">
        <f t="shared" si="8"/>
        <v>2.0658873797916861</v>
      </c>
      <c r="K256" s="4">
        <f t="shared" si="9"/>
        <v>4.4851446506500219E-7</v>
      </c>
      <c r="L256" s="4" t="s">
        <v>839</v>
      </c>
    </row>
    <row r="257" spans="1:12" x14ac:dyDescent="0.25">
      <c r="A257" s="4" t="s">
        <v>950</v>
      </c>
      <c r="B257" s="5" t="s">
        <v>948</v>
      </c>
      <c r="C257" s="4" t="s">
        <v>949</v>
      </c>
      <c r="D257" s="4">
        <v>1.34693</v>
      </c>
      <c r="E257" s="4">
        <v>1.09311</v>
      </c>
      <c r="F257" s="4">
        <v>1.23231</v>
      </c>
      <c r="G257" s="4">
        <v>2.5296099999999999</v>
      </c>
      <c r="H257" s="4">
        <v>2.5383200000000001</v>
      </c>
      <c r="I257" s="4">
        <v>2.5229300000000001</v>
      </c>
      <c r="J257" s="6">
        <f t="shared" si="8"/>
        <v>2.0670306479502232</v>
      </c>
      <c r="K257" s="4">
        <f t="shared" si="9"/>
        <v>5.8976952326935829E-5</v>
      </c>
      <c r="L257" s="4" t="s">
        <v>951</v>
      </c>
    </row>
    <row r="258" spans="1:12" x14ac:dyDescent="0.25">
      <c r="A258" s="4" t="s">
        <v>1090</v>
      </c>
      <c r="B258" s="5" t="s">
        <v>1088</v>
      </c>
      <c r="C258" s="4" t="s">
        <v>1089</v>
      </c>
      <c r="D258" s="4">
        <v>1.23417</v>
      </c>
      <c r="E258" s="4">
        <v>0.65473899999999996</v>
      </c>
      <c r="F258" s="4">
        <v>0.74327600000000005</v>
      </c>
      <c r="G258" s="4">
        <v>2.1147800000000001</v>
      </c>
      <c r="H258" s="4">
        <v>1.7521100000000001</v>
      </c>
      <c r="I258" s="4">
        <v>1.5764</v>
      </c>
      <c r="J258" s="6">
        <f t="shared" si="8"/>
        <v>2.0679739456003285</v>
      </c>
      <c r="K258" s="4">
        <f t="shared" si="9"/>
        <v>1.7477966488249851E-2</v>
      </c>
      <c r="L258" s="4" t="s">
        <v>1091</v>
      </c>
    </row>
    <row r="259" spans="1:12" x14ac:dyDescent="0.25">
      <c r="A259" s="4" t="s">
        <v>558</v>
      </c>
      <c r="B259" s="5" t="s">
        <v>556</v>
      </c>
      <c r="C259" s="4" t="s">
        <v>557</v>
      </c>
      <c r="D259" s="4">
        <v>4.2234499999999997</v>
      </c>
      <c r="E259" s="4">
        <v>4.3869699999999998</v>
      </c>
      <c r="F259" s="4">
        <v>4.52902</v>
      </c>
      <c r="G259" s="4">
        <v>8.6829199999999993</v>
      </c>
      <c r="H259" s="4">
        <v>9.1370199999999997</v>
      </c>
      <c r="I259" s="4">
        <v>9.3926200000000009</v>
      </c>
      <c r="J259" s="6">
        <f t="shared" si="8"/>
        <v>2.0710593449949162</v>
      </c>
      <c r="K259" s="4">
        <f t="shared" si="9"/>
        <v>3.1563578788781899E-5</v>
      </c>
      <c r="L259" s="4" t="s">
        <v>559</v>
      </c>
    </row>
    <row r="260" spans="1:12" x14ac:dyDescent="0.25">
      <c r="A260" s="4" t="s">
        <v>59</v>
      </c>
      <c r="B260" s="5" t="s">
        <v>57</v>
      </c>
      <c r="C260" s="4" t="s">
        <v>58</v>
      </c>
      <c r="D260" s="4">
        <v>0.66340299999999996</v>
      </c>
      <c r="E260" s="4">
        <v>0.91523399999999999</v>
      </c>
      <c r="F260" s="4">
        <v>0.77295000000000003</v>
      </c>
      <c r="G260" s="4">
        <v>1.2476799999999999</v>
      </c>
      <c r="H260" s="4">
        <v>1.85599</v>
      </c>
      <c r="I260" s="4">
        <v>1.77664</v>
      </c>
      <c r="J260" s="6">
        <f t="shared" si="8"/>
        <v>2.0753261520836777</v>
      </c>
      <c r="K260" s="4">
        <f t="shared" si="9"/>
        <v>1.4559663693309719E-2</v>
      </c>
      <c r="L260" s="4" t="s">
        <v>60</v>
      </c>
    </row>
    <row r="261" spans="1:12" x14ac:dyDescent="0.25">
      <c r="A261" s="4" t="s">
        <v>1660</v>
      </c>
      <c r="B261" s="5" t="s">
        <v>1658</v>
      </c>
      <c r="C261" s="4" t="s">
        <v>1659</v>
      </c>
      <c r="D261" s="4">
        <v>3.8602599999999998</v>
      </c>
      <c r="E261" s="4">
        <v>4.0452199999999996</v>
      </c>
      <c r="F261" s="4">
        <v>3.6810100000000001</v>
      </c>
      <c r="G261" s="4">
        <v>8.1416799999999991</v>
      </c>
      <c r="H261" s="4">
        <v>7.9621899999999997</v>
      </c>
      <c r="I261" s="4">
        <v>7.9554600000000004</v>
      </c>
      <c r="J261" s="6">
        <f t="shared" si="8"/>
        <v>2.0764985772222651</v>
      </c>
      <c r="K261" s="4">
        <f t="shared" si="9"/>
        <v>4.3580525616741053E-6</v>
      </c>
      <c r="L261" s="4" t="s">
        <v>1661</v>
      </c>
    </row>
    <row r="262" spans="1:12" x14ac:dyDescent="0.25">
      <c r="A262" s="4" t="s">
        <v>1649</v>
      </c>
      <c r="B262" s="5" t="s">
        <v>1648</v>
      </c>
      <c r="C262" s="4" t="s">
        <v>854</v>
      </c>
      <c r="D262" s="4">
        <v>5.1429200000000002</v>
      </c>
      <c r="E262" s="4">
        <v>4.1403999999999996</v>
      </c>
      <c r="F262" s="4">
        <v>4.3432399999999998</v>
      </c>
      <c r="G262" s="4">
        <v>9.8884600000000002</v>
      </c>
      <c r="H262" s="4">
        <v>9.4563699999999997</v>
      </c>
      <c r="I262" s="4">
        <v>9.0687700000000007</v>
      </c>
      <c r="J262" s="6">
        <f t="shared" si="8"/>
        <v>2.0851630932531764</v>
      </c>
      <c r="K262" s="4">
        <f t="shared" si="9"/>
        <v>2.18721994890458E-4</v>
      </c>
      <c r="L262" s="4" t="s">
        <v>1650</v>
      </c>
    </row>
    <row r="263" spans="1:12" x14ac:dyDescent="0.25">
      <c r="A263" s="4" t="s">
        <v>349</v>
      </c>
      <c r="B263" s="5" t="s">
        <v>347</v>
      </c>
      <c r="C263" s="4" t="s">
        <v>348</v>
      </c>
      <c r="D263" s="4">
        <v>1.3421099999999999</v>
      </c>
      <c r="E263" s="4">
        <v>1.06812</v>
      </c>
      <c r="F263" s="4">
        <v>0.92378099999999996</v>
      </c>
      <c r="G263" s="4">
        <v>2.59863</v>
      </c>
      <c r="H263" s="4">
        <v>2.3389000000000002</v>
      </c>
      <c r="I263" s="4">
        <v>2.02386</v>
      </c>
      <c r="J263" s="6">
        <f t="shared" si="8"/>
        <v>2.0879925111224891</v>
      </c>
      <c r="K263" s="4">
        <f t="shared" si="9"/>
        <v>4.2492535828393815E-3</v>
      </c>
      <c r="L263" s="4" t="s">
        <v>350</v>
      </c>
    </row>
    <row r="264" spans="1:12" x14ac:dyDescent="0.25">
      <c r="A264" s="4" t="s">
        <v>1555</v>
      </c>
      <c r="B264" s="5" t="s">
        <v>1553</v>
      </c>
      <c r="C264" s="4" t="s">
        <v>1554</v>
      </c>
      <c r="D264" s="4">
        <v>1.0102100000000001</v>
      </c>
      <c r="E264" s="4">
        <v>0.96976399999999996</v>
      </c>
      <c r="F264" s="4">
        <v>1.01244</v>
      </c>
      <c r="G264" s="4">
        <v>2.10284</v>
      </c>
      <c r="H264" s="4">
        <v>2.1794099999999998</v>
      </c>
      <c r="I264" s="4">
        <v>1.9769600000000001</v>
      </c>
      <c r="J264" s="6">
        <f t="shared" si="8"/>
        <v>2.0916925265020145</v>
      </c>
      <c r="K264" s="4">
        <f t="shared" si="9"/>
        <v>5.6471764790996661E-5</v>
      </c>
      <c r="L264" s="4" t="s">
        <v>1556</v>
      </c>
    </row>
    <row r="265" spans="1:12" x14ac:dyDescent="0.25">
      <c r="A265" s="4" t="s">
        <v>15</v>
      </c>
      <c r="B265" s="5" t="s">
        <v>13</v>
      </c>
      <c r="C265" s="4" t="s">
        <v>14</v>
      </c>
      <c r="D265" s="4">
        <v>1.13916</v>
      </c>
      <c r="E265" s="4">
        <v>1.2407900000000001</v>
      </c>
      <c r="F265" s="4">
        <v>1.5235000000000001</v>
      </c>
      <c r="G265" s="4">
        <v>2.59023</v>
      </c>
      <c r="H265" s="4">
        <v>3.2114699999999998</v>
      </c>
      <c r="I265" s="4">
        <v>2.3638300000000001</v>
      </c>
      <c r="J265" s="6">
        <f t="shared" si="8"/>
        <v>2.0918751360975549</v>
      </c>
      <c r="K265" s="4">
        <f t="shared" si="9"/>
        <v>6.9547821810818202E-3</v>
      </c>
      <c r="L265" s="4" t="s">
        <v>16</v>
      </c>
    </row>
    <row r="266" spans="1:12" x14ac:dyDescent="0.25">
      <c r="A266" s="4" t="s">
        <v>724</v>
      </c>
      <c r="B266" s="5" t="s">
        <v>723</v>
      </c>
      <c r="C266" s="4" t="s">
        <v>629</v>
      </c>
      <c r="D266" s="4">
        <v>1.1790799999999999</v>
      </c>
      <c r="E266" s="4">
        <v>1.34717</v>
      </c>
      <c r="F266" s="4">
        <v>0.93445699999999998</v>
      </c>
      <c r="G266" s="4">
        <v>2.4990999999999999</v>
      </c>
      <c r="H266" s="4">
        <v>2.11253</v>
      </c>
      <c r="I266" s="4">
        <v>2.6307499999999999</v>
      </c>
      <c r="J266" s="6">
        <f t="shared" si="8"/>
        <v>2.0927457886495446</v>
      </c>
      <c r="K266" s="4">
        <f t="shared" si="9"/>
        <v>3.0241474361642233E-3</v>
      </c>
      <c r="L266" s="4" t="s">
        <v>725</v>
      </c>
    </row>
    <row r="267" spans="1:12" x14ac:dyDescent="0.25">
      <c r="A267" s="4" t="s">
        <v>581</v>
      </c>
      <c r="B267" s="5" t="s">
        <v>579</v>
      </c>
      <c r="C267" s="4" t="s">
        <v>580</v>
      </c>
      <c r="D267" s="4">
        <v>3.3052999999999999</v>
      </c>
      <c r="E267" s="4">
        <v>3.3640599999999998</v>
      </c>
      <c r="F267" s="4">
        <v>3.04251</v>
      </c>
      <c r="G267" s="4">
        <v>6.7554299999999996</v>
      </c>
      <c r="H267" s="4">
        <v>7.14201</v>
      </c>
      <c r="I267" s="4">
        <v>6.4273999999999996</v>
      </c>
      <c r="J267" s="6">
        <f t="shared" si="8"/>
        <v>2.0927833671579212</v>
      </c>
      <c r="K267" s="4">
        <f t="shared" si="9"/>
        <v>1.0240167227527173E-4</v>
      </c>
      <c r="L267" s="4" t="s">
        <v>582</v>
      </c>
    </row>
    <row r="268" spans="1:12" x14ac:dyDescent="0.25">
      <c r="A268" s="4" t="s">
        <v>1355</v>
      </c>
      <c r="B268" s="5" t="s">
        <v>1354</v>
      </c>
      <c r="C268" s="4" t="s">
        <v>246</v>
      </c>
      <c r="D268" s="4">
        <v>1.09745</v>
      </c>
      <c r="E268" s="4">
        <v>1.1002000000000001</v>
      </c>
      <c r="F268" s="4">
        <v>1.0660000000000001</v>
      </c>
      <c r="G268" s="4">
        <v>2.3949699999999998</v>
      </c>
      <c r="H268" s="4">
        <v>2.1419199999999998</v>
      </c>
      <c r="I268" s="4">
        <v>2.3057400000000001</v>
      </c>
      <c r="J268" s="6">
        <f t="shared" si="8"/>
        <v>2.0966188163559205</v>
      </c>
      <c r="K268" s="4">
        <f t="shared" si="9"/>
        <v>9.0858194720798083E-5</v>
      </c>
      <c r="L268" s="4" t="s">
        <v>1356</v>
      </c>
    </row>
    <row r="269" spans="1:12" x14ac:dyDescent="0.25">
      <c r="A269" s="4" t="s">
        <v>765</v>
      </c>
      <c r="B269" s="5" t="s">
        <v>764</v>
      </c>
      <c r="C269" s="4" t="s">
        <v>569</v>
      </c>
      <c r="D269" s="4">
        <v>1.87599</v>
      </c>
      <c r="E269" s="4">
        <v>1.60487</v>
      </c>
      <c r="F269" s="4">
        <v>1.84859</v>
      </c>
      <c r="G269" s="4">
        <v>3.6457000000000002</v>
      </c>
      <c r="H269" s="4">
        <v>3.5344099999999998</v>
      </c>
      <c r="I269" s="4">
        <v>4.02325</v>
      </c>
      <c r="J269" s="6">
        <f t="shared" si="8"/>
        <v>2.1021606357128784</v>
      </c>
      <c r="K269" s="4">
        <f t="shared" si="9"/>
        <v>3.334979429763785E-4</v>
      </c>
      <c r="L269" s="4" t="s">
        <v>766</v>
      </c>
    </row>
    <row r="270" spans="1:12" x14ac:dyDescent="0.25">
      <c r="A270" s="4" t="s">
        <v>215</v>
      </c>
      <c r="B270" s="5" t="s">
        <v>213</v>
      </c>
      <c r="C270" s="4" t="s">
        <v>214</v>
      </c>
      <c r="D270" s="4">
        <v>24.14</v>
      </c>
      <c r="E270" s="4">
        <v>21.561299999999999</v>
      </c>
      <c r="F270" s="4">
        <v>23.404299999999999</v>
      </c>
      <c r="G270" s="4">
        <v>47.682299999999998</v>
      </c>
      <c r="H270" s="4">
        <v>49.676200000000001</v>
      </c>
      <c r="I270" s="4">
        <v>48.316600000000001</v>
      </c>
      <c r="J270" s="6">
        <f t="shared" si="8"/>
        <v>2.1080071658447359</v>
      </c>
      <c r="K270" s="4">
        <f t="shared" si="9"/>
        <v>1.2220080616487108E-5</v>
      </c>
      <c r="L270" s="4" t="s">
        <v>216</v>
      </c>
    </row>
    <row r="271" spans="1:12" x14ac:dyDescent="0.25">
      <c r="A271" s="4" t="s">
        <v>373</v>
      </c>
      <c r="B271" s="5" t="s">
        <v>371</v>
      </c>
      <c r="C271" s="4" t="s">
        <v>372</v>
      </c>
      <c r="D271" s="4">
        <v>0.47387200000000002</v>
      </c>
      <c r="E271" s="4">
        <v>0.57879599999999998</v>
      </c>
      <c r="F271" s="4">
        <v>0.45720100000000002</v>
      </c>
      <c r="G271" s="4">
        <v>1.1199600000000001</v>
      </c>
      <c r="H271" s="4">
        <v>1.04556</v>
      </c>
      <c r="I271" s="4">
        <v>1.01779</v>
      </c>
      <c r="J271" s="6">
        <f t="shared" si="8"/>
        <v>2.1083352264335518</v>
      </c>
      <c r="K271" s="4">
        <f t="shared" si="9"/>
        <v>3.334856202747902E-4</v>
      </c>
      <c r="L271" s="4" t="s">
        <v>374</v>
      </c>
    </row>
    <row r="272" spans="1:12" x14ac:dyDescent="0.25">
      <c r="A272" s="4" t="s">
        <v>1310</v>
      </c>
      <c r="B272" s="5" t="s">
        <v>1309</v>
      </c>
      <c r="C272" s="4" t="s">
        <v>938</v>
      </c>
      <c r="D272" s="4">
        <v>14.8742</v>
      </c>
      <c r="E272" s="4">
        <v>14.5547</v>
      </c>
      <c r="F272" s="4">
        <v>14.728999999999999</v>
      </c>
      <c r="G272" s="4">
        <v>31.028099999999998</v>
      </c>
      <c r="H272" s="4">
        <v>30.870799999999999</v>
      </c>
      <c r="I272" s="4">
        <v>31.480399999999999</v>
      </c>
      <c r="J272" s="6">
        <f t="shared" si="8"/>
        <v>2.1146680435437375</v>
      </c>
      <c r="K272" s="4">
        <f t="shared" si="9"/>
        <v>1.4531615008934675E-7</v>
      </c>
      <c r="L272" s="4" t="s">
        <v>1311</v>
      </c>
    </row>
    <row r="273" spans="1:12" x14ac:dyDescent="0.25">
      <c r="A273" s="4" t="s">
        <v>890</v>
      </c>
      <c r="B273" s="5" t="s">
        <v>888</v>
      </c>
      <c r="C273" s="4" t="s">
        <v>889</v>
      </c>
      <c r="D273" s="4">
        <v>2.4455200000000001</v>
      </c>
      <c r="E273" s="4">
        <v>2.3630100000000001</v>
      </c>
      <c r="F273" s="4">
        <v>2.0972599999999999</v>
      </c>
      <c r="G273" s="4">
        <v>5.2540699999999996</v>
      </c>
      <c r="H273" s="4">
        <v>4.1556600000000001</v>
      </c>
      <c r="I273" s="4">
        <v>5.2458600000000004</v>
      </c>
      <c r="J273" s="6">
        <f t="shared" si="8"/>
        <v>2.1222177332354444</v>
      </c>
      <c r="K273" s="4">
        <f t="shared" si="9"/>
        <v>2.4363514750463679E-3</v>
      </c>
      <c r="L273" s="4" t="s">
        <v>891</v>
      </c>
    </row>
    <row r="274" spans="1:12" x14ac:dyDescent="0.25">
      <c r="A274" s="4" t="s">
        <v>1433</v>
      </c>
      <c r="B274" s="5" t="s">
        <v>1431</v>
      </c>
      <c r="C274" s="4" t="s">
        <v>1432</v>
      </c>
      <c r="D274" s="4">
        <v>3.76187</v>
      </c>
      <c r="E274" s="4">
        <v>4.2668799999999996</v>
      </c>
      <c r="F274" s="4">
        <v>4.0811400000000004</v>
      </c>
      <c r="G274" s="4">
        <v>8.3182799999999997</v>
      </c>
      <c r="H274" s="4">
        <v>8.7168600000000005</v>
      </c>
      <c r="I274" s="4">
        <v>8.7265499999999996</v>
      </c>
      <c r="J274" s="6">
        <f t="shared" si="8"/>
        <v>2.1273265075075001</v>
      </c>
      <c r="K274" s="4">
        <f t="shared" si="9"/>
        <v>2.1925823710522948E-5</v>
      </c>
      <c r="L274" s="4" t="s">
        <v>1434</v>
      </c>
    </row>
    <row r="275" spans="1:12" x14ac:dyDescent="0.25">
      <c r="A275" s="4" t="s">
        <v>594</v>
      </c>
      <c r="B275" s="5" t="s">
        <v>592</v>
      </c>
      <c r="C275" s="4" t="s">
        <v>593</v>
      </c>
      <c r="D275" s="4">
        <v>1.3217000000000001</v>
      </c>
      <c r="E275" s="4">
        <v>1.45502</v>
      </c>
      <c r="F275" s="4">
        <v>1.3232600000000001</v>
      </c>
      <c r="G275" s="4">
        <v>3.1394099999999998</v>
      </c>
      <c r="H275" s="4">
        <v>2.8953000000000002</v>
      </c>
      <c r="I275" s="4">
        <v>2.7414200000000002</v>
      </c>
      <c r="J275" s="6">
        <f t="shared" si="8"/>
        <v>2.1405299538046525</v>
      </c>
      <c r="K275" s="4">
        <f t="shared" si="9"/>
        <v>2.3055238468112224E-4</v>
      </c>
      <c r="L275" s="4" t="s">
        <v>595</v>
      </c>
    </row>
    <row r="276" spans="1:12" x14ac:dyDescent="0.25">
      <c r="A276" s="4" t="s">
        <v>96</v>
      </c>
      <c r="B276" s="5" t="s">
        <v>94</v>
      </c>
      <c r="C276" s="4" t="s">
        <v>95</v>
      </c>
      <c r="D276" s="4">
        <v>0.98721300000000001</v>
      </c>
      <c r="E276" s="4">
        <v>0.76539500000000005</v>
      </c>
      <c r="F276" s="4">
        <v>0.71901099999999996</v>
      </c>
      <c r="G276" s="4">
        <v>1.6788099999999999</v>
      </c>
      <c r="H276" s="4">
        <v>1.9150100000000001</v>
      </c>
      <c r="I276" s="4">
        <v>1.70526</v>
      </c>
      <c r="J276" s="6">
        <f t="shared" si="8"/>
        <v>2.1439712188650435</v>
      </c>
      <c r="K276" s="4">
        <f t="shared" si="9"/>
        <v>1.0731114798827306E-3</v>
      </c>
      <c r="L276" s="4" t="s">
        <v>97</v>
      </c>
    </row>
    <row r="277" spans="1:12" x14ac:dyDescent="0.25">
      <c r="A277" s="4" t="s">
        <v>128</v>
      </c>
      <c r="B277" s="5" t="s">
        <v>126</v>
      </c>
      <c r="C277" s="4" t="s">
        <v>127</v>
      </c>
      <c r="D277" s="4">
        <v>0.976715</v>
      </c>
      <c r="E277" s="4">
        <v>0.92332999999999998</v>
      </c>
      <c r="F277" s="4">
        <v>0.92585600000000001</v>
      </c>
      <c r="G277" s="4">
        <v>2.28125</v>
      </c>
      <c r="H277" s="4">
        <v>1.3167599999999999</v>
      </c>
      <c r="I277" s="4">
        <v>2.4944199999999999</v>
      </c>
      <c r="J277" s="6">
        <f t="shared" ref="J277:J340" si="10">AVERAGE(G277:I277)/AVERAGE(D277:F277)</f>
        <v>2.1559247829276398</v>
      </c>
      <c r="K277" s="4">
        <f t="shared" ref="K277:K340" si="11">TTEST(G277:I277,D277:F277,2,2)</f>
        <v>3.9863501339836009E-2</v>
      </c>
      <c r="L277" s="4" t="s">
        <v>129</v>
      </c>
    </row>
    <row r="278" spans="1:12" x14ac:dyDescent="0.25">
      <c r="A278" s="4" t="s">
        <v>43</v>
      </c>
      <c r="B278" s="5" t="s">
        <v>41</v>
      </c>
      <c r="C278" s="4" t="s">
        <v>42</v>
      </c>
      <c r="D278" s="4">
        <v>15.8432</v>
      </c>
      <c r="E278" s="4">
        <v>15.0448</v>
      </c>
      <c r="F278" s="4">
        <v>15.087999999999999</v>
      </c>
      <c r="G278" s="4">
        <v>34.9756</v>
      </c>
      <c r="H278" s="4">
        <v>32.984699999999997</v>
      </c>
      <c r="I278" s="4">
        <v>31.950500000000002</v>
      </c>
      <c r="J278" s="6">
        <f t="shared" si="10"/>
        <v>2.1731077083695838</v>
      </c>
      <c r="K278" s="4">
        <f t="shared" si="11"/>
        <v>4.1276445776597367E-5</v>
      </c>
      <c r="L278" s="4" t="s">
        <v>44</v>
      </c>
    </row>
    <row r="279" spans="1:12" x14ac:dyDescent="0.25">
      <c r="A279" s="4" t="s">
        <v>802</v>
      </c>
      <c r="B279" s="5" t="s">
        <v>800</v>
      </c>
      <c r="C279" s="4" t="s">
        <v>801</v>
      </c>
      <c r="D279" s="4">
        <v>26.536200000000001</v>
      </c>
      <c r="E279" s="4">
        <v>25.399000000000001</v>
      </c>
      <c r="F279" s="4">
        <v>23.085999999999999</v>
      </c>
      <c r="G279" s="4">
        <v>50.912700000000001</v>
      </c>
      <c r="H279" s="4">
        <v>56.3855</v>
      </c>
      <c r="I279" s="4">
        <v>55.982799999999997</v>
      </c>
      <c r="J279" s="6">
        <f t="shared" si="10"/>
        <v>2.1764647859538373</v>
      </c>
      <c r="K279" s="4">
        <f t="shared" si="11"/>
        <v>1.3246498497270976E-4</v>
      </c>
      <c r="L279" s="4" t="s">
        <v>803</v>
      </c>
    </row>
    <row r="280" spans="1:12" x14ac:dyDescent="0.25">
      <c r="A280" s="4" t="s">
        <v>524</v>
      </c>
      <c r="B280" s="5" t="s">
        <v>522</v>
      </c>
      <c r="C280" s="4" t="s">
        <v>523</v>
      </c>
      <c r="D280" s="4">
        <v>1.7536</v>
      </c>
      <c r="E280" s="4">
        <v>2.3093400000000002</v>
      </c>
      <c r="F280" s="4">
        <v>2.1728100000000001</v>
      </c>
      <c r="G280" s="4">
        <v>4.4825200000000001</v>
      </c>
      <c r="H280" s="4">
        <v>4.6097099999999998</v>
      </c>
      <c r="I280" s="4">
        <v>4.4930599999999998</v>
      </c>
      <c r="J280" s="6">
        <f t="shared" si="10"/>
        <v>2.1786136390971413</v>
      </c>
      <c r="K280" s="4">
        <f t="shared" si="11"/>
        <v>1.4143150381839238E-4</v>
      </c>
      <c r="L280" s="4" t="s">
        <v>525</v>
      </c>
    </row>
    <row r="281" spans="1:12" x14ac:dyDescent="0.25">
      <c r="A281" s="4" t="s">
        <v>1656</v>
      </c>
      <c r="B281" s="5" t="s">
        <v>1654</v>
      </c>
      <c r="C281" s="4" t="s">
        <v>1655</v>
      </c>
      <c r="D281" s="4">
        <v>13.992599999999999</v>
      </c>
      <c r="E281" s="4">
        <v>11.3269</v>
      </c>
      <c r="F281" s="4">
        <v>12.235099999999999</v>
      </c>
      <c r="G281" s="4">
        <v>27.2484</v>
      </c>
      <c r="H281" s="4">
        <v>27.174600000000002</v>
      </c>
      <c r="I281" s="4">
        <v>27.5441</v>
      </c>
      <c r="J281" s="6">
        <f t="shared" si="10"/>
        <v>2.1826114510605894</v>
      </c>
      <c r="K281" s="4">
        <f t="shared" si="11"/>
        <v>4.7872648304450913E-5</v>
      </c>
      <c r="L281" s="4" t="s">
        <v>1657</v>
      </c>
    </row>
    <row r="282" spans="1:12" x14ac:dyDescent="0.25">
      <c r="A282" s="4" t="s">
        <v>19</v>
      </c>
      <c r="B282" s="5" t="s">
        <v>17</v>
      </c>
      <c r="C282" s="4" t="s">
        <v>18</v>
      </c>
      <c r="D282" s="4">
        <v>12.0282</v>
      </c>
      <c r="E282" s="4">
        <v>10.641</v>
      </c>
      <c r="F282" s="4">
        <v>12.4681</v>
      </c>
      <c r="G282" s="4">
        <v>27.096699999999998</v>
      </c>
      <c r="H282" s="4">
        <v>25.798200000000001</v>
      </c>
      <c r="I282" s="4">
        <v>24.0914</v>
      </c>
      <c r="J282" s="6">
        <f t="shared" si="10"/>
        <v>2.1910135383196776</v>
      </c>
      <c r="K282" s="4">
        <f t="shared" si="11"/>
        <v>1.7187853954821048E-4</v>
      </c>
      <c r="L282" s="4" t="s">
        <v>20</v>
      </c>
    </row>
    <row r="283" spans="1:12" x14ac:dyDescent="0.25">
      <c r="A283" s="4" t="s">
        <v>282</v>
      </c>
      <c r="B283" s="5" t="s">
        <v>280</v>
      </c>
      <c r="C283" s="4" t="s">
        <v>281</v>
      </c>
      <c r="D283" s="4">
        <v>1.5956600000000001</v>
      </c>
      <c r="E283" s="4">
        <v>2.4439000000000002</v>
      </c>
      <c r="F283" s="4">
        <v>1.45339</v>
      </c>
      <c r="G283" s="4">
        <v>4.5172499999999998</v>
      </c>
      <c r="H283" s="4">
        <v>3.8738600000000001</v>
      </c>
      <c r="I283" s="4">
        <v>3.6893799999999999</v>
      </c>
      <c r="J283" s="6">
        <f t="shared" si="10"/>
        <v>2.1992717938448374</v>
      </c>
      <c r="K283" s="4">
        <f t="shared" si="11"/>
        <v>5.2782211996001164E-3</v>
      </c>
      <c r="L283" s="4" t="s">
        <v>283</v>
      </c>
    </row>
    <row r="284" spans="1:12" x14ac:dyDescent="0.25">
      <c r="A284" s="4" t="s">
        <v>653</v>
      </c>
      <c r="B284" s="5" t="s">
        <v>651</v>
      </c>
      <c r="C284" s="4" t="s">
        <v>652</v>
      </c>
      <c r="D284" s="4">
        <v>3.6715800000000001</v>
      </c>
      <c r="E284" s="4">
        <v>4.1595599999999999</v>
      </c>
      <c r="F284" s="4">
        <v>4.05579</v>
      </c>
      <c r="G284" s="4">
        <v>8.3709600000000002</v>
      </c>
      <c r="H284" s="4">
        <v>8.6446500000000004</v>
      </c>
      <c r="I284" s="4">
        <v>9.1614799999999992</v>
      </c>
      <c r="J284" s="6">
        <f t="shared" si="10"/>
        <v>2.202174152619726</v>
      </c>
      <c r="K284" s="4">
        <f t="shared" si="11"/>
        <v>6.5406047487061026E-5</v>
      </c>
      <c r="L284" s="4" t="s">
        <v>654</v>
      </c>
    </row>
    <row r="285" spans="1:12" x14ac:dyDescent="0.25">
      <c r="A285" s="4" t="s">
        <v>1664</v>
      </c>
      <c r="B285" s="5" t="s">
        <v>1662</v>
      </c>
      <c r="C285" s="4" t="s">
        <v>1663</v>
      </c>
      <c r="D285" s="4">
        <v>0.99387599999999998</v>
      </c>
      <c r="E285" s="4">
        <v>0.91520000000000001</v>
      </c>
      <c r="F285" s="4">
        <v>0.78784799999999999</v>
      </c>
      <c r="G285" s="4">
        <v>1.91205</v>
      </c>
      <c r="H285" s="4">
        <v>1.9808600000000001</v>
      </c>
      <c r="I285" s="4">
        <v>2.04827</v>
      </c>
      <c r="J285" s="6">
        <f t="shared" si="10"/>
        <v>2.2029467645361902</v>
      </c>
      <c r="K285" s="4">
        <f t="shared" si="11"/>
        <v>1.1299560928905047E-4</v>
      </c>
      <c r="L285" s="4" t="s">
        <v>1665</v>
      </c>
    </row>
    <row r="286" spans="1:12" x14ac:dyDescent="0.25">
      <c r="A286" s="4" t="s">
        <v>1194</v>
      </c>
      <c r="B286" s="5" t="s">
        <v>1192</v>
      </c>
      <c r="C286" s="4" t="s">
        <v>1193</v>
      </c>
      <c r="D286" s="4">
        <v>10.918900000000001</v>
      </c>
      <c r="E286" s="4">
        <v>11.497199999999999</v>
      </c>
      <c r="F286" s="4">
        <v>10.0631</v>
      </c>
      <c r="G286" s="4">
        <v>25.7072</v>
      </c>
      <c r="H286" s="4">
        <v>22.5488</v>
      </c>
      <c r="I286" s="4">
        <v>23.817900000000002</v>
      </c>
      <c r="J286" s="6">
        <f t="shared" si="10"/>
        <v>2.2190786718884707</v>
      </c>
      <c r="K286" s="4">
        <f t="shared" si="11"/>
        <v>1.9622581560681536E-4</v>
      </c>
      <c r="L286" s="4" t="s">
        <v>1195</v>
      </c>
    </row>
    <row r="287" spans="1:12" x14ac:dyDescent="0.25">
      <c r="A287" s="4" t="s">
        <v>365</v>
      </c>
      <c r="B287" s="5" t="s">
        <v>363</v>
      </c>
      <c r="C287" s="4" t="s">
        <v>364</v>
      </c>
      <c r="D287" s="4">
        <v>0.74009899999999995</v>
      </c>
      <c r="E287" s="4">
        <v>0.65575399999999995</v>
      </c>
      <c r="F287" s="4">
        <v>0.71377000000000002</v>
      </c>
      <c r="G287" s="4">
        <v>1.76631</v>
      </c>
      <c r="H287" s="4">
        <v>1.5365599999999999</v>
      </c>
      <c r="I287" s="4">
        <v>1.3877699999999999</v>
      </c>
      <c r="J287" s="6">
        <f t="shared" si="10"/>
        <v>2.2234494030449992</v>
      </c>
      <c r="K287" s="4">
        <f t="shared" si="11"/>
        <v>1.5914737838926597E-3</v>
      </c>
      <c r="L287" s="4" t="s">
        <v>366</v>
      </c>
    </row>
    <row r="288" spans="1:12" x14ac:dyDescent="0.25">
      <c r="A288" s="4" t="s">
        <v>1291</v>
      </c>
      <c r="B288" s="5" t="s">
        <v>1289</v>
      </c>
      <c r="C288" s="4" t="s">
        <v>1290</v>
      </c>
      <c r="D288" s="4">
        <v>7.3172899999999998</v>
      </c>
      <c r="E288" s="4">
        <v>7.43255</v>
      </c>
      <c r="F288" s="4">
        <v>7.38748</v>
      </c>
      <c r="G288" s="4">
        <v>15.712300000000001</v>
      </c>
      <c r="H288" s="4">
        <v>17.648800000000001</v>
      </c>
      <c r="I288" s="4">
        <v>15.944800000000001</v>
      </c>
      <c r="J288" s="6">
        <f t="shared" si="10"/>
        <v>2.2272750269680346</v>
      </c>
      <c r="K288" s="4">
        <f t="shared" si="11"/>
        <v>1.2092260475194769E-4</v>
      </c>
      <c r="L288" s="4" t="s">
        <v>1292</v>
      </c>
    </row>
    <row r="289" spans="1:12" x14ac:dyDescent="0.25">
      <c r="A289" s="4" t="s">
        <v>100</v>
      </c>
      <c r="B289" s="5" t="s">
        <v>98</v>
      </c>
      <c r="C289" s="4" t="s">
        <v>99</v>
      </c>
      <c r="D289" s="4">
        <v>4.4902100000000003</v>
      </c>
      <c r="E289" s="4">
        <v>5.4054099999999998</v>
      </c>
      <c r="F289" s="4">
        <v>5.2466799999999996</v>
      </c>
      <c r="G289" s="4">
        <v>11.645099999999999</v>
      </c>
      <c r="H289" s="4">
        <v>10.61</v>
      </c>
      <c r="I289" s="4">
        <v>11.504899999999999</v>
      </c>
      <c r="J289" s="6">
        <f t="shared" si="10"/>
        <v>2.2295159916261067</v>
      </c>
      <c r="K289" s="4">
        <f t="shared" si="11"/>
        <v>1.338798996000639E-4</v>
      </c>
      <c r="L289" s="4" t="s">
        <v>101</v>
      </c>
    </row>
    <row r="290" spans="1:12" x14ac:dyDescent="0.25">
      <c r="A290" s="4" t="s">
        <v>1605</v>
      </c>
      <c r="B290" s="5" t="s">
        <v>1603</v>
      </c>
      <c r="C290" s="4" t="s">
        <v>1604</v>
      </c>
      <c r="D290" s="4">
        <v>1.88087</v>
      </c>
      <c r="E290" s="4">
        <v>2.3090000000000002</v>
      </c>
      <c r="F290" s="4">
        <v>2.23454</v>
      </c>
      <c r="G290" s="4">
        <v>4.8424300000000002</v>
      </c>
      <c r="H290" s="4">
        <v>4.5948500000000001</v>
      </c>
      <c r="I290" s="4">
        <v>4.9348700000000001</v>
      </c>
      <c r="J290" s="6">
        <f t="shared" si="10"/>
        <v>2.2371159374946497</v>
      </c>
      <c r="K290" s="4">
        <f t="shared" si="11"/>
        <v>9.1330173157225654E-5</v>
      </c>
      <c r="L290" s="4" t="s">
        <v>1606</v>
      </c>
    </row>
    <row r="291" spans="1:12" x14ac:dyDescent="0.25">
      <c r="A291" s="4" t="s">
        <v>1543</v>
      </c>
      <c r="B291" s="5" t="s">
        <v>1541</v>
      </c>
      <c r="C291" s="4" t="s">
        <v>1542</v>
      </c>
      <c r="D291" s="4">
        <v>108.82599999999999</v>
      </c>
      <c r="E291" s="4">
        <v>106.417</v>
      </c>
      <c r="F291" s="4">
        <v>101.69799999999999</v>
      </c>
      <c r="G291" s="4">
        <v>235.22300000000001</v>
      </c>
      <c r="H291" s="4">
        <v>237.55699999999999</v>
      </c>
      <c r="I291" s="4">
        <v>236.45</v>
      </c>
      <c r="J291" s="6">
        <f t="shared" si="10"/>
        <v>2.2377350989616365</v>
      </c>
      <c r="K291" s="4">
        <f t="shared" si="11"/>
        <v>4.7915625413136181E-7</v>
      </c>
      <c r="L291" s="4" t="s">
        <v>1544</v>
      </c>
    </row>
    <row r="292" spans="1:12" x14ac:dyDescent="0.25">
      <c r="A292" s="4" t="s">
        <v>63</v>
      </c>
      <c r="B292" s="5" t="s">
        <v>61</v>
      </c>
      <c r="C292" s="4" t="s">
        <v>62</v>
      </c>
      <c r="D292" s="4">
        <v>2.3249200000000001</v>
      </c>
      <c r="E292" s="4">
        <v>2.2464499999999998</v>
      </c>
      <c r="F292" s="4">
        <v>1.88758</v>
      </c>
      <c r="G292" s="4">
        <v>4.4830800000000002</v>
      </c>
      <c r="H292" s="4">
        <v>5.1985000000000001</v>
      </c>
      <c r="I292" s="4">
        <v>4.8042400000000001</v>
      </c>
      <c r="J292" s="6">
        <f t="shared" si="10"/>
        <v>2.2427515308215731</v>
      </c>
      <c r="K292" s="4">
        <f t="shared" si="11"/>
        <v>4.1093594456087653E-4</v>
      </c>
      <c r="L292" s="4" t="s">
        <v>64</v>
      </c>
    </row>
    <row r="293" spans="1:12" x14ac:dyDescent="0.25">
      <c r="A293" s="4" t="s">
        <v>506</v>
      </c>
      <c r="B293" s="5" t="s">
        <v>504</v>
      </c>
      <c r="C293" s="4" t="s">
        <v>505</v>
      </c>
      <c r="D293" s="4">
        <v>7.4108599999999996</v>
      </c>
      <c r="E293" s="4">
        <v>7.4583500000000003</v>
      </c>
      <c r="F293" s="4">
        <v>7.2491899999999996</v>
      </c>
      <c r="G293" s="4">
        <v>15.7919</v>
      </c>
      <c r="H293" s="4">
        <v>16.543500000000002</v>
      </c>
      <c r="I293" s="4">
        <v>17.399000000000001</v>
      </c>
      <c r="J293" s="6">
        <f t="shared" si="10"/>
        <v>2.2485532407407409</v>
      </c>
      <c r="K293" s="4">
        <f t="shared" si="11"/>
        <v>3.9586817951759706E-5</v>
      </c>
      <c r="L293" s="4" t="s">
        <v>507</v>
      </c>
    </row>
    <row r="294" spans="1:12" x14ac:dyDescent="0.25">
      <c r="A294" s="4" t="s">
        <v>1525</v>
      </c>
      <c r="B294" s="5" t="s">
        <v>1524</v>
      </c>
      <c r="C294" s="4" t="s">
        <v>856</v>
      </c>
      <c r="D294" s="4">
        <v>8.6650100000000005</v>
      </c>
      <c r="E294" s="4">
        <v>9.7522900000000003</v>
      </c>
      <c r="F294" s="4">
        <v>7.8578999999999999</v>
      </c>
      <c r="G294" s="4">
        <v>20.1539</v>
      </c>
      <c r="H294" s="4">
        <v>19.2197</v>
      </c>
      <c r="I294" s="4">
        <v>19.731300000000001</v>
      </c>
      <c r="J294" s="6">
        <f t="shared" si="10"/>
        <v>2.2494557605650956</v>
      </c>
      <c r="K294" s="4">
        <f t="shared" si="11"/>
        <v>5.7379122766807802E-5</v>
      </c>
      <c r="L294" s="4" t="s">
        <v>1526</v>
      </c>
    </row>
    <row r="295" spans="1:12" x14ac:dyDescent="0.25">
      <c r="A295" s="4" t="s">
        <v>1177</v>
      </c>
      <c r="B295" s="5" t="s">
        <v>1176</v>
      </c>
      <c r="C295" s="4" t="s">
        <v>671</v>
      </c>
      <c r="D295" s="4">
        <v>0.66917599999999999</v>
      </c>
      <c r="E295" s="4">
        <v>0.59581499999999998</v>
      </c>
      <c r="F295" s="4">
        <v>0.579897</v>
      </c>
      <c r="G295" s="4">
        <v>1.2997300000000001</v>
      </c>
      <c r="H295" s="4">
        <v>1.43241</v>
      </c>
      <c r="I295" s="4">
        <v>1.46698</v>
      </c>
      <c r="J295" s="6">
        <f t="shared" si="10"/>
        <v>2.2760839682408909</v>
      </c>
      <c r="K295" s="4">
        <f t="shared" si="11"/>
        <v>1.71726679147854E-4</v>
      </c>
      <c r="L295" s="4" t="s">
        <v>1178</v>
      </c>
    </row>
    <row r="296" spans="1:12" x14ac:dyDescent="0.25">
      <c r="A296" s="4" t="s">
        <v>562</v>
      </c>
      <c r="B296" s="5" t="s">
        <v>560</v>
      </c>
      <c r="C296" s="4" t="s">
        <v>561</v>
      </c>
      <c r="D296" s="4">
        <v>5.3012199999999998</v>
      </c>
      <c r="E296" s="4">
        <v>5.0870100000000003</v>
      </c>
      <c r="F296" s="4">
        <v>5.1434699999999998</v>
      </c>
      <c r="G296" s="4">
        <v>11.8339</v>
      </c>
      <c r="H296" s="4">
        <v>11.3414</v>
      </c>
      <c r="I296" s="4">
        <v>12.278600000000001</v>
      </c>
      <c r="J296" s="6">
        <f t="shared" si="10"/>
        <v>2.2826799384484637</v>
      </c>
      <c r="K296" s="4">
        <f t="shared" si="11"/>
        <v>1.8253363801699438E-5</v>
      </c>
      <c r="L296" s="4" t="s">
        <v>563</v>
      </c>
    </row>
    <row r="297" spans="1:12" x14ac:dyDescent="0.25">
      <c r="A297" s="4" t="s">
        <v>901</v>
      </c>
      <c r="B297" s="5" t="s">
        <v>900</v>
      </c>
      <c r="C297" s="4" t="s">
        <v>427</v>
      </c>
      <c r="D297" s="4">
        <v>4.6301100000000002</v>
      </c>
      <c r="E297" s="4">
        <v>2.8195100000000002</v>
      </c>
      <c r="F297" s="4">
        <v>3.5623200000000002</v>
      </c>
      <c r="G297" s="4">
        <v>8.0017600000000009</v>
      </c>
      <c r="H297" s="4">
        <v>8.7312399999999997</v>
      </c>
      <c r="I297" s="4">
        <v>8.4857300000000002</v>
      </c>
      <c r="J297" s="6">
        <f t="shared" si="10"/>
        <v>2.2901259905157496</v>
      </c>
      <c r="K297" s="4">
        <f t="shared" si="11"/>
        <v>1.1272437708520152E-3</v>
      </c>
      <c r="L297" s="4" t="s">
        <v>902</v>
      </c>
    </row>
    <row r="298" spans="1:12" x14ac:dyDescent="0.25">
      <c r="A298" s="4" t="s">
        <v>206</v>
      </c>
      <c r="B298" s="5" t="s">
        <v>204</v>
      </c>
      <c r="C298" s="4" t="s">
        <v>205</v>
      </c>
      <c r="D298" s="4">
        <v>2.9469799999999999</v>
      </c>
      <c r="E298" s="4">
        <v>2.9197600000000001</v>
      </c>
      <c r="F298" s="4">
        <v>2.9030100000000001</v>
      </c>
      <c r="G298" s="4">
        <v>5.84389</v>
      </c>
      <c r="H298" s="4">
        <v>7.3280700000000003</v>
      </c>
      <c r="I298" s="4">
        <v>6.9241799999999998</v>
      </c>
      <c r="J298" s="6">
        <f t="shared" si="10"/>
        <v>2.2915294050571569</v>
      </c>
      <c r="K298" s="4">
        <f t="shared" si="11"/>
        <v>1.0419374143489021E-3</v>
      </c>
      <c r="L298" s="4" t="s">
        <v>207</v>
      </c>
    </row>
    <row r="299" spans="1:12" x14ac:dyDescent="0.25">
      <c r="A299" s="4" t="s">
        <v>1242</v>
      </c>
      <c r="B299" s="5" t="s">
        <v>1241</v>
      </c>
      <c r="C299" s="4" t="s">
        <v>318</v>
      </c>
      <c r="D299" s="4">
        <v>0.44159300000000001</v>
      </c>
      <c r="E299" s="4">
        <v>1.2116899999999999</v>
      </c>
      <c r="F299" s="4">
        <v>1.2506299999999999</v>
      </c>
      <c r="G299" s="4">
        <v>2.1262500000000002</v>
      </c>
      <c r="H299" s="4">
        <v>2.2699099999999999</v>
      </c>
      <c r="I299" s="4">
        <v>2.2642699999999998</v>
      </c>
      <c r="J299" s="6">
        <f t="shared" si="10"/>
        <v>2.293605214756778</v>
      </c>
      <c r="K299" s="4">
        <f t="shared" si="11"/>
        <v>9.4509449215809532E-3</v>
      </c>
      <c r="L299" s="4" t="s">
        <v>1243</v>
      </c>
    </row>
    <row r="300" spans="1:12" x14ac:dyDescent="0.25">
      <c r="A300" s="4" t="s">
        <v>773</v>
      </c>
      <c r="B300" s="5" t="s">
        <v>771</v>
      </c>
      <c r="C300" s="4" t="s">
        <v>772</v>
      </c>
      <c r="D300" s="4">
        <v>4.21387</v>
      </c>
      <c r="E300" s="4">
        <v>3.4941</v>
      </c>
      <c r="F300" s="4">
        <v>3.8882300000000001</v>
      </c>
      <c r="G300" s="4">
        <v>9.7714099999999995</v>
      </c>
      <c r="H300" s="4">
        <v>8.3152399999999993</v>
      </c>
      <c r="I300" s="4">
        <v>8.5622199999999999</v>
      </c>
      <c r="J300" s="6">
        <f t="shared" si="10"/>
        <v>2.2980691950811476</v>
      </c>
      <c r="K300" s="4">
        <f t="shared" si="11"/>
        <v>5.3620570388825822E-4</v>
      </c>
      <c r="L300" s="4" t="s">
        <v>774</v>
      </c>
    </row>
    <row r="301" spans="1:12" x14ac:dyDescent="0.25">
      <c r="A301" s="4" t="s">
        <v>1465</v>
      </c>
      <c r="B301" s="5" t="s">
        <v>1464</v>
      </c>
      <c r="C301" s="4" t="s">
        <v>676</v>
      </c>
      <c r="D301" s="4">
        <v>8.1973099999999999</v>
      </c>
      <c r="E301" s="4">
        <v>8.4056099999999994</v>
      </c>
      <c r="F301" s="4">
        <v>8.5514899999999994</v>
      </c>
      <c r="G301" s="4">
        <v>19.497800000000002</v>
      </c>
      <c r="H301" s="4">
        <v>18.988499999999998</v>
      </c>
      <c r="I301" s="4">
        <v>19.595300000000002</v>
      </c>
      <c r="J301" s="6">
        <f t="shared" si="10"/>
        <v>2.30900267587274</v>
      </c>
      <c r="K301" s="4">
        <f t="shared" si="11"/>
        <v>8.7096932338243008E-7</v>
      </c>
      <c r="L301" s="4" t="s">
        <v>1466</v>
      </c>
    </row>
    <row r="302" spans="1:12" x14ac:dyDescent="0.25">
      <c r="A302" s="4" t="s">
        <v>649</v>
      </c>
      <c r="B302" s="5" t="s">
        <v>647</v>
      </c>
      <c r="C302" s="4" t="s">
        <v>648</v>
      </c>
      <c r="D302" s="4">
        <v>5.1517600000000003</v>
      </c>
      <c r="E302" s="4">
        <v>4.1806999999999999</v>
      </c>
      <c r="F302" s="4">
        <v>4.83094</v>
      </c>
      <c r="G302" s="4">
        <v>10.690799999999999</v>
      </c>
      <c r="H302" s="4">
        <v>10.966100000000001</v>
      </c>
      <c r="I302" s="4">
        <v>11.178100000000001</v>
      </c>
      <c r="J302" s="6">
        <f t="shared" si="10"/>
        <v>2.3182992784218479</v>
      </c>
      <c r="K302" s="4">
        <f t="shared" si="11"/>
        <v>4.0480136234596655E-5</v>
      </c>
      <c r="L302" s="4" t="s">
        <v>650</v>
      </c>
    </row>
    <row r="303" spans="1:12" x14ac:dyDescent="0.25">
      <c r="A303" s="4" t="s">
        <v>1671</v>
      </c>
      <c r="B303" s="5" t="s">
        <v>1670</v>
      </c>
      <c r="C303" s="4" t="s">
        <v>1424</v>
      </c>
      <c r="D303" s="4">
        <v>0.38354300000000002</v>
      </c>
      <c r="E303" s="4">
        <v>0.39663300000000001</v>
      </c>
      <c r="F303" s="4">
        <v>0.52986200000000006</v>
      </c>
      <c r="G303" s="4">
        <v>1.0088600000000001</v>
      </c>
      <c r="H303" s="4">
        <v>1.15764</v>
      </c>
      <c r="I303" s="4">
        <v>0.87137500000000001</v>
      </c>
      <c r="J303" s="6">
        <f t="shared" si="10"/>
        <v>2.3189212831994186</v>
      </c>
      <c r="K303" s="4">
        <f t="shared" si="11"/>
        <v>3.7318570150372747E-3</v>
      </c>
      <c r="L303" s="4" t="s">
        <v>1672</v>
      </c>
    </row>
    <row r="304" spans="1:12" x14ac:dyDescent="0.25">
      <c r="A304" s="4" t="s">
        <v>187</v>
      </c>
      <c r="B304" s="5" t="s">
        <v>185</v>
      </c>
      <c r="C304" s="4" t="s">
        <v>186</v>
      </c>
      <c r="D304" s="4">
        <v>3.84964</v>
      </c>
      <c r="E304" s="4">
        <v>3.5089399999999999</v>
      </c>
      <c r="F304" s="4">
        <v>3.5814499999999998</v>
      </c>
      <c r="G304" s="4">
        <v>8.4476899999999997</v>
      </c>
      <c r="H304" s="4">
        <v>8.0990500000000001</v>
      </c>
      <c r="I304" s="4">
        <v>8.8591899999999999</v>
      </c>
      <c r="J304" s="6">
        <f t="shared" si="10"/>
        <v>2.3222907066982446</v>
      </c>
      <c r="K304" s="4">
        <f t="shared" si="11"/>
        <v>3.7984872361146164E-5</v>
      </c>
      <c r="L304" s="4" t="s">
        <v>188</v>
      </c>
    </row>
    <row r="305" spans="1:12" x14ac:dyDescent="0.25">
      <c r="A305" s="4" t="s">
        <v>908</v>
      </c>
      <c r="B305" s="5" t="s">
        <v>906</v>
      </c>
      <c r="C305" s="4" t="s">
        <v>907</v>
      </c>
      <c r="D305" s="4">
        <v>5.5243799999999998</v>
      </c>
      <c r="E305" s="4">
        <v>6.2380599999999999</v>
      </c>
      <c r="F305" s="4">
        <v>6.2610200000000003</v>
      </c>
      <c r="G305" s="4">
        <v>13.3574</v>
      </c>
      <c r="H305" s="4">
        <v>14.2172</v>
      </c>
      <c r="I305" s="4">
        <v>14.3421</v>
      </c>
      <c r="J305" s="6">
        <f t="shared" si="10"/>
        <v>2.3256744265529483</v>
      </c>
      <c r="K305" s="4">
        <f t="shared" si="11"/>
        <v>3.4924645029962887E-5</v>
      </c>
      <c r="L305" s="4" t="s">
        <v>909</v>
      </c>
    </row>
    <row r="306" spans="1:12" x14ac:dyDescent="0.25">
      <c r="A306" s="4" t="s">
        <v>810</v>
      </c>
      <c r="B306" s="5" t="s">
        <v>808</v>
      </c>
      <c r="C306" s="4" t="s">
        <v>809</v>
      </c>
      <c r="D306" s="4">
        <v>17.382400000000001</v>
      </c>
      <c r="E306" s="4">
        <v>17.668099999999999</v>
      </c>
      <c r="F306" s="4">
        <v>16.831299999999999</v>
      </c>
      <c r="G306" s="4">
        <v>40.787199999999999</v>
      </c>
      <c r="H306" s="4">
        <v>39.5383</v>
      </c>
      <c r="I306" s="4">
        <v>40.346200000000003</v>
      </c>
      <c r="J306" s="6">
        <f t="shared" si="10"/>
        <v>2.3258965571741927</v>
      </c>
      <c r="K306" s="4">
        <f t="shared" si="11"/>
        <v>8.1507734829711558E-7</v>
      </c>
      <c r="L306" s="4" t="s">
        <v>811</v>
      </c>
    </row>
    <row r="307" spans="1:12" x14ac:dyDescent="0.25">
      <c r="A307" s="4" t="s">
        <v>777</v>
      </c>
      <c r="B307" s="5" t="s">
        <v>775</v>
      </c>
      <c r="C307" s="4" t="s">
        <v>776</v>
      </c>
      <c r="D307" s="4">
        <v>3.01749</v>
      </c>
      <c r="E307" s="4">
        <v>3.6442100000000002</v>
      </c>
      <c r="F307" s="4">
        <v>2.9095399999999998</v>
      </c>
      <c r="G307" s="4">
        <v>7.1110699999999998</v>
      </c>
      <c r="H307" s="4">
        <v>7.7489100000000004</v>
      </c>
      <c r="I307" s="4">
        <v>7.5952799999999998</v>
      </c>
      <c r="J307" s="6">
        <f t="shared" si="10"/>
        <v>2.3461181623279743</v>
      </c>
      <c r="K307" s="4">
        <f t="shared" si="11"/>
        <v>1.3650015354131737E-4</v>
      </c>
      <c r="L307" s="4" t="s">
        <v>778</v>
      </c>
    </row>
    <row r="308" spans="1:12" x14ac:dyDescent="0.25">
      <c r="A308" s="4" t="s">
        <v>1059</v>
      </c>
      <c r="B308" s="5" t="s">
        <v>1057</v>
      </c>
      <c r="C308" s="4" t="s">
        <v>1058</v>
      </c>
      <c r="D308" s="4">
        <v>0.43618600000000002</v>
      </c>
      <c r="E308" s="4">
        <v>0.76958000000000004</v>
      </c>
      <c r="F308" s="4">
        <v>0.51165099999999997</v>
      </c>
      <c r="G308" s="4">
        <v>1.2279800000000001</v>
      </c>
      <c r="H308" s="4">
        <v>1.3992500000000001</v>
      </c>
      <c r="I308" s="4">
        <v>1.4118900000000001</v>
      </c>
      <c r="J308" s="6">
        <f t="shared" si="10"/>
        <v>2.3518574696768462</v>
      </c>
      <c r="K308" s="4">
        <f t="shared" si="11"/>
        <v>2.7143010782873112E-3</v>
      </c>
      <c r="L308" s="4" t="s">
        <v>1060</v>
      </c>
    </row>
    <row r="309" spans="1:12" x14ac:dyDescent="0.25">
      <c r="A309" s="4" t="s">
        <v>789</v>
      </c>
      <c r="B309" s="5" t="s">
        <v>787</v>
      </c>
      <c r="C309" s="4" t="s">
        <v>788</v>
      </c>
      <c r="D309" s="4">
        <v>2.2944300000000002</v>
      </c>
      <c r="E309" s="4">
        <v>2.5230199999999998</v>
      </c>
      <c r="F309" s="4">
        <v>2.77244</v>
      </c>
      <c r="G309" s="4">
        <v>6.1059599999999996</v>
      </c>
      <c r="H309" s="4">
        <v>5.9895800000000001</v>
      </c>
      <c r="I309" s="4">
        <v>5.8128299999999999</v>
      </c>
      <c r="J309" s="6">
        <f t="shared" si="10"/>
        <v>2.3595032339072106</v>
      </c>
      <c r="K309" s="4">
        <f t="shared" si="11"/>
        <v>2.925245117424818E-5</v>
      </c>
      <c r="L309" s="4" t="s">
        <v>790</v>
      </c>
    </row>
    <row r="310" spans="1:12" x14ac:dyDescent="0.25">
      <c r="A310" s="4" t="s">
        <v>219</v>
      </c>
      <c r="B310" s="5" t="s">
        <v>217</v>
      </c>
      <c r="C310" s="4" t="s">
        <v>218</v>
      </c>
      <c r="D310" s="4">
        <v>0.49717800000000001</v>
      </c>
      <c r="E310" s="4">
        <v>0.47766199999999998</v>
      </c>
      <c r="F310" s="4">
        <v>0.38728200000000002</v>
      </c>
      <c r="G310" s="4">
        <v>0.98639399999999999</v>
      </c>
      <c r="H310" s="4">
        <v>1.2814300000000001</v>
      </c>
      <c r="I310" s="4">
        <v>0.95733000000000001</v>
      </c>
      <c r="J310" s="6">
        <f t="shared" si="10"/>
        <v>2.3677423901823778</v>
      </c>
      <c r="K310" s="4">
        <f t="shared" si="11"/>
        <v>4.677738643640311E-3</v>
      </c>
      <c r="L310" s="4" t="s">
        <v>220</v>
      </c>
    </row>
    <row r="311" spans="1:12" x14ac:dyDescent="0.25">
      <c r="A311" s="4" t="s">
        <v>31</v>
      </c>
      <c r="B311" s="5" t="s">
        <v>29</v>
      </c>
      <c r="C311" s="4" t="s">
        <v>30</v>
      </c>
      <c r="D311" s="4">
        <v>721.16700000000003</v>
      </c>
      <c r="E311" s="4">
        <v>707.54499999999996</v>
      </c>
      <c r="F311" s="4">
        <v>689.73099999999999</v>
      </c>
      <c r="G311" s="4">
        <v>1657.06</v>
      </c>
      <c r="H311" s="4">
        <v>1671.56</v>
      </c>
      <c r="I311" s="4">
        <v>1703.09</v>
      </c>
      <c r="J311" s="6">
        <f t="shared" si="10"/>
        <v>2.3751925352723671</v>
      </c>
      <c r="K311" s="4">
        <f t="shared" si="11"/>
        <v>4.8173756417869407E-7</v>
      </c>
      <c r="L311" s="4" t="s">
        <v>32</v>
      </c>
    </row>
    <row r="312" spans="1:12" x14ac:dyDescent="0.25">
      <c r="A312" s="4" t="s">
        <v>116</v>
      </c>
      <c r="B312" s="5" t="s">
        <v>114</v>
      </c>
      <c r="C312" s="4" t="s">
        <v>115</v>
      </c>
      <c r="D312" s="4">
        <v>4.8446199999999999</v>
      </c>
      <c r="E312" s="4">
        <v>4.1701699999999997</v>
      </c>
      <c r="F312" s="4">
        <v>3.9972400000000001</v>
      </c>
      <c r="G312" s="4">
        <v>9.6977399999999996</v>
      </c>
      <c r="H312" s="4">
        <v>10.6257</v>
      </c>
      <c r="I312" s="4">
        <v>10.619</v>
      </c>
      <c r="J312" s="6">
        <f t="shared" si="10"/>
        <v>2.3779871395931305</v>
      </c>
      <c r="K312" s="4">
        <f t="shared" si="11"/>
        <v>1.1948779780373703E-4</v>
      </c>
      <c r="L312" s="4" t="s">
        <v>117</v>
      </c>
    </row>
    <row r="313" spans="1:12" x14ac:dyDescent="0.25">
      <c r="A313" s="4" t="s">
        <v>458</v>
      </c>
      <c r="B313" s="5" t="s">
        <v>456</v>
      </c>
      <c r="C313" s="4" t="s">
        <v>457</v>
      </c>
      <c r="D313" s="4">
        <v>1.5606500000000001</v>
      </c>
      <c r="E313" s="4">
        <v>1.9760800000000001</v>
      </c>
      <c r="F313" s="4">
        <v>0.88128799999999996</v>
      </c>
      <c r="G313" s="4">
        <v>3.28803</v>
      </c>
      <c r="H313" s="4">
        <v>3.2316199999999999</v>
      </c>
      <c r="I313" s="4">
        <v>4.0038299999999998</v>
      </c>
      <c r="J313" s="6">
        <f t="shared" si="10"/>
        <v>2.3819459314108724</v>
      </c>
      <c r="K313" s="4">
        <f t="shared" si="11"/>
        <v>7.3241361268960364E-3</v>
      </c>
      <c r="L313" s="4" t="s">
        <v>459</v>
      </c>
    </row>
    <row r="314" spans="1:12" x14ac:dyDescent="0.25">
      <c r="A314" s="4" t="s">
        <v>1287</v>
      </c>
      <c r="B314" s="5" t="s">
        <v>1285</v>
      </c>
      <c r="C314" s="4" t="s">
        <v>1286</v>
      </c>
      <c r="D314" s="4">
        <v>6.8818599999999996</v>
      </c>
      <c r="E314" s="4">
        <v>7.2605599999999999</v>
      </c>
      <c r="F314" s="4">
        <v>7.3560699999999999</v>
      </c>
      <c r="G314" s="4">
        <v>16.7483</v>
      </c>
      <c r="H314" s="4">
        <v>16.021799999999999</v>
      </c>
      <c r="I314" s="4">
        <v>18.622900000000001</v>
      </c>
      <c r="J314" s="6">
        <f t="shared" si="10"/>
        <v>2.3905399867618611</v>
      </c>
      <c r="K314" s="4">
        <f t="shared" si="11"/>
        <v>2.2547457940445511E-4</v>
      </c>
      <c r="L314" s="4" t="s">
        <v>1288</v>
      </c>
    </row>
    <row r="315" spans="1:12" x14ac:dyDescent="0.25">
      <c r="A315" s="4" t="s">
        <v>550</v>
      </c>
      <c r="B315" s="5" t="s">
        <v>548</v>
      </c>
      <c r="C315" s="4" t="s">
        <v>549</v>
      </c>
      <c r="D315" s="4">
        <v>8.6146700000000003</v>
      </c>
      <c r="E315" s="4">
        <v>7.0295399999999999</v>
      </c>
      <c r="F315" s="4">
        <v>7.4951600000000003</v>
      </c>
      <c r="G315" s="4">
        <v>17.967300000000002</v>
      </c>
      <c r="H315" s="4">
        <v>18.718699999999998</v>
      </c>
      <c r="I315" s="4">
        <v>18.8187</v>
      </c>
      <c r="J315" s="6">
        <f t="shared" si="10"/>
        <v>2.3987126702239516</v>
      </c>
      <c r="K315" s="4">
        <f t="shared" si="11"/>
        <v>3.7509398336965846E-5</v>
      </c>
      <c r="L315" s="4" t="s">
        <v>551</v>
      </c>
    </row>
    <row r="316" spans="1:12" x14ac:dyDescent="0.25">
      <c r="A316" s="4" t="s">
        <v>1336</v>
      </c>
      <c r="B316" s="5" t="s">
        <v>1335</v>
      </c>
      <c r="C316" s="4" t="s">
        <v>685</v>
      </c>
      <c r="D316" s="4">
        <v>0.62224800000000002</v>
      </c>
      <c r="E316" s="4">
        <v>1.04827</v>
      </c>
      <c r="F316" s="4">
        <v>0.76032100000000002</v>
      </c>
      <c r="G316" s="4">
        <v>1.99732</v>
      </c>
      <c r="H316" s="4">
        <v>1.9926900000000001</v>
      </c>
      <c r="I316" s="4">
        <v>1.8440300000000001</v>
      </c>
      <c r="J316" s="6">
        <f t="shared" si="10"/>
        <v>2.4000108604477712</v>
      </c>
      <c r="K316" s="4">
        <f t="shared" si="11"/>
        <v>1.1043906790578139E-3</v>
      </c>
      <c r="L316" s="4" t="s">
        <v>1337</v>
      </c>
    </row>
    <row r="317" spans="1:12" x14ac:dyDescent="0.25">
      <c r="A317" s="4" t="s">
        <v>751</v>
      </c>
      <c r="B317" s="5" t="s">
        <v>749</v>
      </c>
      <c r="C317" s="4" t="s">
        <v>750</v>
      </c>
      <c r="D317" s="4">
        <v>3.8476300000000001</v>
      </c>
      <c r="E317" s="4">
        <v>4.31637</v>
      </c>
      <c r="F317" s="4">
        <v>3.9460299999999999</v>
      </c>
      <c r="G317" s="4">
        <v>9.9829699999999999</v>
      </c>
      <c r="H317" s="4">
        <v>9.3361699999999992</v>
      </c>
      <c r="I317" s="4">
        <v>9.7740600000000004</v>
      </c>
      <c r="J317" s="6">
        <f t="shared" si="10"/>
        <v>2.4024052789299444</v>
      </c>
      <c r="K317" s="4">
        <f t="shared" si="11"/>
        <v>1.8550779350515255E-5</v>
      </c>
      <c r="L317" s="4" t="s">
        <v>752</v>
      </c>
    </row>
    <row r="318" spans="1:12" x14ac:dyDescent="0.25">
      <c r="A318" s="4" t="s">
        <v>914</v>
      </c>
      <c r="B318" s="5" t="s">
        <v>913</v>
      </c>
      <c r="C318" s="4" t="s">
        <v>267</v>
      </c>
      <c r="D318" s="4">
        <v>0.94848200000000005</v>
      </c>
      <c r="E318" s="4">
        <v>0.94106100000000004</v>
      </c>
      <c r="F318" s="4">
        <v>0.89066500000000004</v>
      </c>
      <c r="G318" s="4">
        <v>2.32633</v>
      </c>
      <c r="H318" s="4">
        <v>1.7381599999999999</v>
      </c>
      <c r="I318" s="4">
        <v>2.6511300000000002</v>
      </c>
      <c r="J318" s="6">
        <f t="shared" si="10"/>
        <v>2.4155099186823432</v>
      </c>
      <c r="K318" s="4">
        <f t="shared" si="11"/>
        <v>8.0528418290790847E-3</v>
      </c>
      <c r="L318" s="4" t="s">
        <v>915</v>
      </c>
    </row>
    <row r="319" spans="1:12" x14ac:dyDescent="0.25">
      <c r="A319" s="4" t="s">
        <v>794</v>
      </c>
      <c r="B319" s="5" t="s">
        <v>792</v>
      </c>
      <c r="C319" s="4" t="s">
        <v>793</v>
      </c>
      <c r="D319" s="4">
        <v>5.53207</v>
      </c>
      <c r="E319" s="4">
        <v>5.8449</v>
      </c>
      <c r="F319" s="4">
        <v>5.7538200000000002</v>
      </c>
      <c r="G319" s="4">
        <v>14.185600000000001</v>
      </c>
      <c r="H319" s="4">
        <v>13.1183</v>
      </c>
      <c r="I319" s="4">
        <v>14.078799999999999</v>
      </c>
      <c r="J319" s="6">
        <f t="shared" si="10"/>
        <v>2.4156912786859213</v>
      </c>
      <c r="K319" s="4">
        <f t="shared" si="11"/>
        <v>2.1263718029198991E-5</v>
      </c>
      <c r="L319" s="4" t="s">
        <v>795</v>
      </c>
    </row>
    <row r="320" spans="1:12" x14ac:dyDescent="0.25">
      <c r="A320" s="4" t="s">
        <v>697</v>
      </c>
      <c r="B320" s="5" t="s">
        <v>696</v>
      </c>
      <c r="C320" s="4" t="s">
        <v>203</v>
      </c>
      <c r="D320" s="4">
        <v>3.5721500000000002</v>
      </c>
      <c r="E320" s="4">
        <v>3.9197799999999998</v>
      </c>
      <c r="F320" s="4">
        <v>3.6614200000000001</v>
      </c>
      <c r="G320" s="4">
        <v>8.1422100000000004</v>
      </c>
      <c r="H320" s="4">
        <v>9.0834799999999998</v>
      </c>
      <c r="I320" s="4">
        <v>9.7180999999999997</v>
      </c>
      <c r="J320" s="6">
        <f t="shared" si="10"/>
        <v>2.4157575974931298</v>
      </c>
      <c r="K320" s="4">
        <f t="shared" si="11"/>
        <v>3.6050019108993699E-4</v>
      </c>
      <c r="L320" s="4" t="s">
        <v>698</v>
      </c>
    </row>
    <row r="321" spans="1:12" x14ac:dyDescent="0.25">
      <c r="A321" s="4" t="s">
        <v>1160</v>
      </c>
      <c r="B321" s="5" t="s">
        <v>1158</v>
      </c>
      <c r="C321" s="4" t="s">
        <v>1159</v>
      </c>
      <c r="D321" s="4">
        <v>4.1523399999999997</v>
      </c>
      <c r="E321" s="4">
        <v>4.2022199999999996</v>
      </c>
      <c r="F321" s="4">
        <v>4.5375899999999998</v>
      </c>
      <c r="G321" s="4">
        <v>11.3436</v>
      </c>
      <c r="H321" s="4">
        <v>9.6576299999999993</v>
      </c>
      <c r="I321" s="4">
        <v>10.196199999999999</v>
      </c>
      <c r="J321" s="6">
        <f t="shared" si="10"/>
        <v>2.4198779877677499</v>
      </c>
      <c r="K321" s="4">
        <f t="shared" si="11"/>
        <v>2.8326381214710972E-4</v>
      </c>
      <c r="L321" s="4" t="s">
        <v>1161</v>
      </c>
    </row>
    <row r="322" spans="1:12" x14ac:dyDescent="0.25">
      <c r="A322" s="4" t="s">
        <v>316</v>
      </c>
      <c r="B322" s="5" t="s">
        <v>314</v>
      </c>
      <c r="C322" s="4" t="s">
        <v>315</v>
      </c>
      <c r="D322" s="4">
        <v>2.2800699999999998</v>
      </c>
      <c r="E322" s="4">
        <v>1.5313399999999999</v>
      </c>
      <c r="F322" s="4">
        <v>1.49085</v>
      </c>
      <c r="G322" s="4">
        <v>4.2445599999999999</v>
      </c>
      <c r="H322" s="4">
        <v>3.7549399999999999</v>
      </c>
      <c r="I322" s="4">
        <v>4.8639200000000002</v>
      </c>
      <c r="J322" s="6">
        <f t="shared" si="10"/>
        <v>2.4260258833025921</v>
      </c>
      <c r="K322" s="4">
        <f t="shared" si="11"/>
        <v>3.5786916008493028E-3</v>
      </c>
      <c r="L322" s="4" t="s">
        <v>317</v>
      </c>
    </row>
    <row r="323" spans="1:12" x14ac:dyDescent="0.25">
      <c r="A323" s="4" t="s">
        <v>1223</v>
      </c>
      <c r="B323" s="5" t="s">
        <v>1221</v>
      </c>
      <c r="C323" s="4" t="s">
        <v>1222</v>
      </c>
      <c r="D323" s="4">
        <v>0.75179799999999997</v>
      </c>
      <c r="E323" s="4">
        <v>0.74773900000000004</v>
      </c>
      <c r="F323" s="4">
        <v>0.55786000000000002</v>
      </c>
      <c r="G323" s="4">
        <v>1.6812499999999999</v>
      </c>
      <c r="H323" s="4">
        <v>1.60467</v>
      </c>
      <c r="I323" s="4">
        <v>1.7233799999999999</v>
      </c>
      <c r="J323" s="6">
        <f t="shared" si="10"/>
        <v>2.4347755926542134</v>
      </c>
      <c r="K323" s="4">
        <f t="shared" si="11"/>
        <v>1.7346793484655746E-4</v>
      </c>
      <c r="L323" s="4" t="s">
        <v>1224</v>
      </c>
    </row>
    <row r="324" spans="1:12" x14ac:dyDescent="0.25">
      <c r="A324" s="4" t="s">
        <v>120</v>
      </c>
      <c r="B324" s="5" t="s">
        <v>118</v>
      </c>
      <c r="C324" s="4" t="s">
        <v>119</v>
      </c>
      <c r="D324" s="4">
        <v>8.4370899999999995</v>
      </c>
      <c r="E324" s="4">
        <v>8.2904099999999996</v>
      </c>
      <c r="F324" s="4">
        <v>8.2062799999999996</v>
      </c>
      <c r="G324" s="4">
        <v>21.188500000000001</v>
      </c>
      <c r="H324" s="4">
        <v>19.915900000000001</v>
      </c>
      <c r="I324" s="4">
        <v>19.608000000000001</v>
      </c>
      <c r="J324" s="6">
        <f t="shared" si="10"/>
        <v>2.434945684128119</v>
      </c>
      <c r="K324" s="4">
        <f t="shared" si="11"/>
        <v>1.6692163973910725E-5</v>
      </c>
      <c r="L324" s="4" t="s">
        <v>121</v>
      </c>
    </row>
    <row r="325" spans="1:12" x14ac:dyDescent="0.25">
      <c r="A325" s="4" t="s">
        <v>1063</v>
      </c>
      <c r="B325" s="5" t="s">
        <v>1061</v>
      </c>
      <c r="C325" s="4" t="s">
        <v>1062</v>
      </c>
      <c r="D325" s="4">
        <v>0.75503299999999995</v>
      </c>
      <c r="E325" s="4">
        <v>0.75779799999999997</v>
      </c>
      <c r="F325" s="4">
        <v>0.66066100000000005</v>
      </c>
      <c r="G325" s="4">
        <v>1.93675</v>
      </c>
      <c r="H325" s="4">
        <v>1.8091999999999999</v>
      </c>
      <c r="I325" s="4">
        <v>1.5512300000000001</v>
      </c>
      <c r="J325" s="6">
        <f t="shared" si="10"/>
        <v>2.4371748320214661</v>
      </c>
      <c r="K325" s="4">
        <f t="shared" si="11"/>
        <v>9.044805166455004E-4</v>
      </c>
      <c r="L325" s="4" t="s">
        <v>1064</v>
      </c>
    </row>
    <row r="326" spans="1:12" x14ac:dyDescent="0.25">
      <c r="A326" s="4" t="s">
        <v>683</v>
      </c>
      <c r="B326" s="5" t="s">
        <v>681</v>
      </c>
      <c r="C326" s="4" t="s">
        <v>682</v>
      </c>
      <c r="D326" s="4">
        <v>1.54189</v>
      </c>
      <c r="E326" s="4">
        <v>2.1269800000000001</v>
      </c>
      <c r="F326" s="4">
        <v>2.0982500000000002</v>
      </c>
      <c r="G326" s="4">
        <v>5.2639699999999996</v>
      </c>
      <c r="H326" s="4">
        <v>3.7375099999999999</v>
      </c>
      <c r="I326" s="4">
        <v>5.06569</v>
      </c>
      <c r="J326" s="6">
        <f t="shared" si="10"/>
        <v>2.439201889331243</v>
      </c>
      <c r="K326" s="4">
        <f t="shared" si="11"/>
        <v>5.8251963373657416E-3</v>
      </c>
      <c r="L326" s="4" t="s">
        <v>684</v>
      </c>
    </row>
    <row r="327" spans="1:12" x14ac:dyDescent="0.25">
      <c r="A327" s="4" t="s">
        <v>1490</v>
      </c>
      <c r="B327" s="5" t="s">
        <v>1488</v>
      </c>
      <c r="C327" s="4" t="s">
        <v>1489</v>
      </c>
      <c r="D327" s="4">
        <v>6.4409999999999998</v>
      </c>
      <c r="E327" s="4">
        <v>5.6577099999999998</v>
      </c>
      <c r="F327" s="4">
        <v>6.7315100000000001</v>
      </c>
      <c r="G327" s="4">
        <v>13.6004</v>
      </c>
      <c r="H327" s="4">
        <v>16.4391</v>
      </c>
      <c r="I327" s="4">
        <v>16.177900000000001</v>
      </c>
      <c r="J327" s="6">
        <f t="shared" si="10"/>
        <v>2.4544269796104343</v>
      </c>
      <c r="K327" s="4">
        <f t="shared" si="11"/>
        <v>6.8516598865615082E-4</v>
      </c>
      <c r="L327" s="4" t="s">
        <v>1491</v>
      </c>
    </row>
    <row r="328" spans="1:12" x14ac:dyDescent="0.25">
      <c r="A328" s="4" t="s">
        <v>191</v>
      </c>
      <c r="B328" s="5" t="s">
        <v>189</v>
      </c>
      <c r="C328" s="4" t="s">
        <v>190</v>
      </c>
      <c r="D328" s="4">
        <v>1.2945500000000001</v>
      </c>
      <c r="E328" s="4">
        <v>1.0517000000000001</v>
      </c>
      <c r="F328" s="4">
        <v>1.0725499999999999</v>
      </c>
      <c r="G328" s="4">
        <v>3.0036700000000001</v>
      </c>
      <c r="H328" s="4">
        <v>2.8689300000000002</v>
      </c>
      <c r="I328" s="4">
        <v>2.52339</v>
      </c>
      <c r="J328" s="6">
        <f t="shared" si="10"/>
        <v>2.4558295308295315</v>
      </c>
      <c r="K328" s="4">
        <f t="shared" si="11"/>
        <v>5.2200017489695012E-4</v>
      </c>
      <c r="L328" s="4" t="s">
        <v>192</v>
      </c>
    </row>
    <row r="329" spans="1:12" x14ac:dyDescent="0.25">
      <c r="A329" s="4" t="s">
        <v>1002</v>
      </c>
      <c r="B329" s="5" t="s">
        <v>1000</v>
      </c>
      <c r="C329" s="4" t="s">
        <v>1001</v>
      </c>
      <c r="D329" s="4">
        <v>2.1411199999999999</v>
      </c>
      <c r="E329" s="4">
        <v>2.5830700000000002</v>
      </c>
      <c r="F329" s="4">
        <v>2.8346499999999999</v>
      </c>
      <c r="G329" s="4">
        <v>6.2286299999999999</v>
      </c>
      <c r="H329" s="4">
        <v>5.9997600000000002</v>
      </c>
      <c r="I329" s="4">
        <v>6.3885100000000001</v>
      </c>
      <c r="J329" s="6">
        <f t="shared" si="10"/>
        <v>2.4629308200729212</v>
      </c>
      <c r="K329" s="4">
        <f t="shared" si="11"/>
        <v>9.1694192185840301E-5</v>
      </c>
      <c r="L329" s="4" t="s">
        <v>1003</v>
      </c>
    </row>
    <row r="330" spans="1:12" x14ac:dyDescent="0.25">
      <c r="A330" s="4" t="s">
        <v>1405</v>
      </c>
      <c r="B330" s="5" t="s">
        <v>1404</v>
      </c>
      <c r="C330" s="4" t="s">
        <v>859</v>
      </c>
      <c r="D330" s="4">
        <v>3.3616100000000002</v>
      </c>
      <c r="E330" s="4">
        <v>3.3100200000000002</v>
      </c>
      <c r="F330" s="4">
        <v>3.2465999999999999</v>
      </c>
      <c r="G330" s="4">
        <v>8.7680600000000002</v>
      </c>
      <c r="H330" s="4">
        <v>7.5029199999999996</v>
      </c>
      <c r="I330" s="4">
        <v>8.2717100000000006</v>
      </c>
      <c r="J330" s="6">
        <f t="shared" si="10"/>
        <v>2.4745030111219442</v>
      </c>
      <c r="K330" s="4">
        <f t="shared" si="11"/>
        <v>1.9073974084091882E-4</v>
      </c>
      <c r="L330" s="4" t="s">
        <v>1406</v>
      </c>
    </row>
    <row r="331" spans="1:12" x14ac:dyDescent="0.25">
      <c r="A331" s="4" t="s">
        <v>1559</v>
      </c>
      <c r="B331" s="5" t="s">
        <v>1557</v>
      </c>
      <c r="C331" s="4" t="s">
        <v>1558</v>
      </c>
      <c r="D331" s="4">
        <v>0.81405300000000003</v>
      </c>
      <c r="E331" s="4">
        <v>0.704905</v>
      </c>
      <c r="F331" s="4">
        <v>0.60272999999999999</v>
      </c>
      <c r="G331" s="4">
        <v>1.6600299999999999</v>
      </c>
      <c r="H331" s="4">
        <v>1.8666799999999999</v>
      </c>
      <c r="I331" s="4">
        <v>1.73936</v>
      </c>
      <c r="J331" s="6">
        <f t="shared" si="10"/>
        <v>2.4820190339013086</v>
      </c>
      <c r="K331" s="4">
        <f t="shared" si="11"/>
        <v>2.5669526545201408E-4</v>
      </c>
      <c r="L331" s="4" t="s">
        <v>1560</v>
      </c>
    </row>
    <row r="332" spans="1:12" x14ac:dyDescent="0.25">
      <c r="A332" s="4" t="s">
        <v>735</v>
      </c>
      <c r="B332" s="5" t="s">
        <v>733</v>
      </c>
      <c r="C332" s="4" t="s">
        <v>734</v>
      </c>
      <c r="D332" s="4">
        <v>21.613800000000001</v>
      </c>
      <c r="E332" s="4">
        <v>22.323</v>
      </c>
      <c r="F332" s="4">
        <v>24.446400000000001</v>
      </c>
      <c r="G332" s="4">
        <v>57.829900000000002</v>
      </c>
      <c r="H332" s="4">
        <v>55.481900000000003</v>
      </c>
      <c r="I332" s="4">
        <v>56.510599999999997</v>
      </c>
      <c r="J332" s="6">
        <f t="shared" si="10"/>
        <v>2.4833935820493926</v>
      </c>
      <c r="K332" s="4">
        <f t="shared" si="11"/>
        <v>6.4114519466060261E-6</v>
      </c>
      <c r="L332" s="4" t="s">
        <v>736</v>
      </c>
    </row>
    <row r="333" spans="1:12" x14ac:dyDescent="0.25">
      <c r="A333" s="4" t="s">
        <v>124</v>
      </c>
      <c r="B333" s="5" t="s">
        <v>122</v>
      </c>
      <c r="C333" s="4" t="s">
        <v>123</v>
      </c>
      <c r="D333" s="4">
        <v>3.5367899999999999</v>
      </c>
      <c r="E333" s="4">
        <v>3.5441699999999998</v>
      </c>
      <c r="F333" s="4">
        <v>3.0230700000000001</v>
      </c>
      <c r="G333" s="4">
        <v>8.7393099999999997</v>
      </c>
      <c r="H333" s="4">
        <v>8.1957400000000007</v>
      </c>
      <c r="I333" s="4">
        <v>8.1658399999999993</v>
      </c>
      <c r="J333" s="6">
        <f t="shared" si="10"/>
        <v>2.4842453951542107</v>
      </c>
      <c r="K333" s="4">
        <f t="shared" si="11"/>
        <v>3.9275687317837111E-5</v>
      </c>
      <c r="L333" s="4" t="s">
        <v>125</v>
      </c>
    </row>
    <row r="334" spans="1:12" x14ac:dyDescent="0.25">
      <c r="A334" s="4" t="s">
        <v>482</v>
      </c>
      <c r="B334" s="5" t="s">
        <v>480</v>
      </c>
      <c r="C334" s="4" t="s">
        <v>481</v>
      </c>
      <c r="D334" s="4">
        <v>49.5319</v>
      </c>
      <c r="E334" s="4">
        <v>50.653300000000002</v>
      </c>
      <c r="F334" s="4">
        <v>45.839599999999997</v>
      </c>
      <c r="G334" s="4">
        <v>119.89</v>
      </c>
      <c r="H334" s="4">
        <v>124.39700000000001</v>
      </c>
      <c r="I334" s="4">
        <v>119.18600000000001</v>
      </c>
      <c r="J334" s="6">
        <f t="shared" si="10"/>
        <v>2.4891182867567703</v>
      </c>
      <c r="K334" s="4">
        <f t="shared" si="11"/>
        <v>4.9350700171907073E-6</v>
      </c>
      <c r="L334" s="4" t="s">
        <v>483</v>
      </c>
    </row>
    <row r="335" spans="1:12" x14ac:dyDescent="0.25">
      <c r="A335" s="4" t="s">
        <v>1689</v>
      </c>
      <c r="B335" s="5" t="s">
        <v>1688</v>
      </c>
      <c r="C335" s="4" t="s">
        <v>845</v>
      </c>
      <c r="D335" s="4">
        <v>2.4664600000000001</v>
      </c>
      <c r="E335" s="4">
        <v>2.3006600000000001</v>
      </c>
      <c r="F335" s="4">
        <v>2.4135499999999999</v>
      </c>
      <c r="G335" s="4">
        <v>6.5251599999999996</v>
      </c>
      <c r="H335" s="4">
        <v>5.6560899999999998</v>
      </c>
      <c r="I335" s="4">
        <v>5.8414099999999998</v>
      </c>
      <c r="J335" s="6">
        <f t="shared" si="10"/>
        <v>2.5098855677812795</v>
      </c>
      <c r="K335" s="4">
        <f t="shared" si="11"/>
        <v>1.7693475262963227E-4</v>
      </c>
      <c r="L335" s="4" t="s">
        <v>1690</v>
      </c>
    </row>
    <row r="336" spans="1:12" x14ac:dyDescent="0.25">
      <c r="A336" s="4" t="s">
        <v>969</v>
      </c>
      <c r="B336" s="5" t="s">
        <v>967</v>
      </c>
      <c r="C336" s="4" t="s">
        <v>968</v>
      </c>
      <c r="D336" s="4">
        <v>1.8872</v>
      </c>
      <c r="E336" s="4">
        <v>1.2415099999999999</v>
      </c>
      <c r="F336" s="4">
        <v>1.32951</v>
      </c>
      <c r="G336" s="4">
        <v>4.4436999999999998</v>
      </c>
      <c r="H336" s="4">
        <v>3.6232600000000001</v>
      </c>
      <c r="I336" s="4">
        <v>3.1254200000000001</v>
      </c>
      <c r="J336" s="6">
        <f t="shared" si="10"/>
        <v>2.5105041922561022</v>
      </c>
      <c r="K336" s="4">
        <f t="shared" si="11"/>
        <v>6.656369792771781E-3</v>
      </c>
      <c r="L336" s="4" t="s">
        <v>970</v>
      </c>
    </row>
    <row r="337" spans="1:12" x14ac:dyDescent="0.25">
      <c r="A337" s="4" t="s">
        <v>1333</v>
      </c>
      <c r="B337" s="5" t="s">
        <v>1332</v>
      </c>
      <c r="C337" s="4" t="s">
        <v>942</v>
      </c>
      <c r="D337" s="4">
        <v>3.5490400000000002</v>
      </c>
      <c r="E337" s="4">
        <v>3.7124299999999999</v>
      </c>
      <c r="F337" s="4">
        <v>3.2766099999999998</v>
      </c>
      <c r="G337" s="4">
        <v>9.5551700000000004</v>
      </c>
      <c r="H337" s="4">
        <v>8.2914300000000001</v>
      </c>
      <c r="I337" s="4">
        <v>8.8401999999999994</v>
      </c>
      <c r="J337" s="6">
        <f t="shared" si="10"/>
        <v>2.532415772133064</v>
      </c>
      <c r="K337" s="4">
        <f t="shared" si="11"/>
        <v>1.5541586254132209E-4</v>
      </c>
      <c r="L337" s="4" t="s">
        <v>1334</v>
      </c>
    </row>
    <row r="338" spans="1:12" x14ac:dyDescent="0.25">
      <c r="A338" s="4" t="s">
        <v>1678</v>
      </c>
      <c r="B338" s="5" t="s">
        <v>1677</v>
      </c>
      <c r="C338" s="4" t="s">
        <v>1327</v>
      </c>
      <c r="D338" s="4">
        <v>10.0678</v>
      </c>
      <c r="E338" s="4">
        <v>9.4672800000000006</v>
      </c>
      <c r="F338" s="4">
        <v>8.2051800000000004</v>
      </c>
      <c r="G338" s="4">
        <v>21.950800000000001</v>
      </c>
      <c r="H338" s="4">
        <v>24.2895</v>
      </c>
      <c r="I338" s="4">
        <v>24.200900000000001</v>
      </c>
      <c r="J338" s="6">
        <f t="shared" si="10"/>
        <v>2.539312897571977</v>
      </c>
      <c r="K338" s="4">
        <f t="shared" si="11"/>
        <v>1.1168948028227503E-4</v>
      </c>
      <c r="L338" s="4" t="s">
        <v>1679</v>
      </c>
    </row>
    <row r="339" spans="1:12" x14ac:dyDescent="0.25">
      <c r="A339" s="4" t="s">
        <v>739</v>
      </c>
      <c r="B339" s="5" t="s">
        <v>737</v>
      </c>
      <c r="C339" s="4" t="s">
        <v>738</v>
      </c>
      <c r="D339" s="4">
        <v>1.41581</v>
      </c>
      <c r="E339" s="4">
        <v>1.9666300000000001</v>
      </c>
      <c r="F339" s="4">
        <v>1.50654</v>
      </c>
      <c r="G339" s="4">
        <v>4.1434699999999998</v>
      </c>
      <c r="H339" s="4">
        <v>4.4457599999999999</v>
      </c>
      <c r="I339" s="4">
        <v>3.82769</v>
      </c>
      <c r="J339" s="6">
        <f t="shared" si="10"/>
        <v>2.5397772132428438</v>
      </c>
      <c r="K339" s="4">
        <f t="shared" si="11"/>
        <v>5.270380259501116E-4</v>
      </c>
      <c r="L339" s="4" t="s">
        <v>740</v>
      </c>
    </row>
    <row r="340" spans="1:12" x14ac:dyDescent="0.25">
      <c r="A340" s="4" t="s">
        <v>1257</v>
      </c>
      <c r="B340" s="5" t="s">
        <v>1255</v>
      </c>
      <c r="C340" s="4" t="s">
        <v>1256</v>
      </c>
      <c r="D340" s="4">
        <v>0.48913800000000002</v>
      </c>
      <c r="E340" s="4">
        <v>1.27776</v>
      </c>
      <c r="F340" s="4">
        <v>1.2906599999999999</v>
      </c>
      <c r="G340" s="4">
        <v>3.0447899999999999</v>
      </c>
      <c r="H340" s="4">
        <v>2.51735</v>
      </c>
      <c r="I340" s="4">
        <v>2.21095</v>
      </c>
      <c r="J340" s="6">
        <f t="shared" si="10"/>
        <v>2.5422543088307723</v>
      </c>
      <c r="K340" s="4">
        <f t="shared" si="11"/>
        <v>1.1995416321190742E-2</v>
      </c>
      <c r="L340" s="4" t="s">
        <v>1258</v>
      </c>
    </row>
    <row r="341" spans="1:12" x14ac:dyDescent="0.25">
      <c r="A341" s="4" t="s">
        <v>278</v>
      </c>
      <c r="B341" s="5" t="s">
        <v>276</v>
      </c>
      <c r="C341" s="4" t="s">
        <v>277</v>
      </c>
      <c r="D341" s="4">
        <v>7.8289099999999996</v>
      </c>
      <c r="E341" s="4">
        <v>7.3818700000000002</v>
      </c>
      <c r="F341" s="4">
        <v>6.9964199999999996</v>
      </c>
      <c r="G341" s="4">
        <v>19.285299999999999</v>
      </c>
      <c r="H341" s="4">
        <v>17.9998</v>
      </c>
      <c r="I341" s="4">
        <v>19.259499999999999</v>
      </c>
      <c r="J341" s="6">
        <f t="shared" ref="J341:J404" si="12">AVERAGE(G341:I341)/AVERAGE(D341:F341)</f>
        <v>2.5462282502972013</v>
      </c>
      <c r="K341" s="4">
        <f t="shared" ref="K341:K404" si="13">TTEST(G341:I341,D341:F341,2,2)</f>
        <v>1.9542047682878835E-5</v>
      </c>
      <c r="L341" s="4" t="s">
        <v>279</v>
      </c>
    </row>
    <row r="342" spans="1:12" x14ac:dyDescent="0.25">
      <c r="A342" s="4" t="s">
        <v>210</v>
      </c>
      <c r="B342" s="5" t="s">
        <v>208</v>
      </c>
      <c r="C342" s="4" t="s">
        <v>209</v>
      </c>
      <c r="D342" s="4">
        <v>7.5172600000000003</v>
      </c>
      <c r="E342" s="4">
        <v>6.2593800000000002</v>
      </c>
      <c r="F342" s="4">
        <v>6.5234899999999998</v>
      </c>
      <c r="G342" s="4">
        <v>16.093599999999999</v>
      </c>
      <c r="H342" s="4">
        <v>17.924700000000001</v>
      </c>
      <c r="I342" s="4">
        <v>17.740600000000001</v>
      </c>
      <c r="J342" s="6">
        <f t="shared" si="12"/>
        <v>2.549683179368802</v>
      </c>
      <c r="K342" s="4">
        <f t="shared" si="13"/>
        <v>1.13598822651884E-4</v>
      </c>
      <c r="L342" s="4" t="s">
        <v>211</v>
      </c>
    </row>
    <row r="343" spans="1:12" x14ac:dyDescent="0.25">
      <c r="A343" s="4" t="s">
        <v>1197</v>
      </c>
      <c r="B343" s="5" t="s">
        <v>1196</v>
      </c>
      <c r="C343" s="4" t="s">
        <v>861</v>
      </c>
      <c r="D343" s="4">
        <v>0.93355100000000002</v>
      </c>
      <c r="E343" s="4">
        <v>0.87840399999999996</v>
      </c>
      <c r="F343" s="4">
        <v>0.63139100000000004</v>
      </c>
      <c r="G343" s="4">
        <v>2.2122899999999999</v>
      </c>
      <c r="H343" s="4">
        <v>1.95557</v>
      </c>
      <c r="I343" s="4">
        <v>2.0673699999999999</v>
      </c>
      <c r="J343" s="6">
        <f t="shared" si="12"/>
        <v>2.5519226503327812</v>
      </c>
      <c r="K343" s="4">
        <f t="shared" si="13"/>
        <v>4.4434570858324965E-4</v>
      </c>
      <c r="L343" s="4" t="s">
        <v>1198</v>
      </c>
    </row>
    <row r="344" spans="1:12" x14ac:dyDescent="0.25">
      <c r="A344" s="4" t="s">
        <v>1029</v>
      </c>
      <c r="B344" s="5" t="s">
        <v>1027</v>
      </c>
      <c r="C344" s="4" t="s">
        <v>1028</v>
      </c>
      <c r="D344" s="4">
        <v>0.27119199999999999</v>
      </c>
      <c r="E344" s="4">
        <v>0.39624999999999999</v>
      </c>
      <c r="F344" s="4">
        <v>0.68093099999999995</v>
      </c>
      <c r="G344" s="4">
        <v>1.4123000000000001</v>
      </c>
      <c r="H344" s="4">
        <v>0.97856299999999996</v>
      </c>
      <c r="I344" s="4">
        <v>1.0531900000000001</v>
      </c>
      <c r="J344" s="6">
        <f t="shared" si="12"/>
        <v>2.5542286889458632</v>
      </c>
      <c r="K344" s="4">
        <f t="shared" si="13"/>
        <v>1.803081193527736E-2</v>
      </c>
      <c r="L344" s="4" t="s">
        <v>1030</v>
      </c>
    </row>
    <row r="345" spans="1:12" x14ac:dyDescent="0.25">
      <c r="A345" s="4" t="s">
        <v>1070</v>
      </c>
      <c r="B345" s="5" t="s">
        <v>1069</v>
      </c>
      <c r="C345" s="4" t="s">
        <v>963</v>
      </c>
      <c r="D345" s="4">
        <v>8.8690700000000007</v>
      </c>
      <c r="E345" s="4">
        <v>9.6682799999999993</v>
      </c>
      <c r="F345" s="4">
        <v>9.7803799999999992</v>
      </c>
      <c r="G345" s="4">
        <v>26.156500000000001</v>
      </c>
      <c r="H345" s="4">
        <v>23.094799999999999</v>
      </c>
      <c r="I345" s="4">
        <v>24.120799999999999</v>
      </c>
      <c r="J345" s="6">
        <f t="shared" si="12"/>
        <v>2.5910304251082277</v>
      </c>
      <c r="K345" s="4">
        <f t="shared" si="13"/>
        <v>9.1383800978785362E-5</v>
      </c>
      <c r="L345" s="4" t="s">
        <v>1071</v>
      </c>
    </row>
    <row r="346" spans="1:12" x14ac:dyDescent="0.25">
      <c r="A346" s="4" t="s">
        <v>67</v>
      </c>
      <c r="B346" s="5" t="s">
        <v>65</v>
      </c>
      <c r="C346" s="4" t="s">
        <v>66</v>
      </c>
      <c r="D346" s="4">
        <v>0.53403400000000001</v>
      </c>
      <c r="E346" s="4">
        <v>0.436089</v>
      </c>
      <c r="F346" s="4">
        <v>0.35364899999999999</v>
      </c>
      <c r="G346" s="4">
        <v>1.1707799999999999</v>
      </c>
      <c r="H346" s="4">
        <v>0.96646100000000001</v>
      </c>
      <c r="I346" s="4">
        <v>1.3309</v>
      </c>
      <c r="J346" s="6">
        <f t="shared" si="12"/>
        <v>2.6198930027225233</v>
      </c>
      <c r="K346" s="4">
        <f t="shared" si="13"/>
        <v>3.7077879991084294E-3</v>
      </c>
      <c r="L346" s="4" t="s">
        <v>68</v>
      </c>
    </row>
    <row r="347" spans="1:12" x14ac:dyDescent="0.25">
      <c r="A347" s="4" t="s">
        <v>976</v>
      </c>
      <c r="B347" s="5" t="s">
        <v>974</v>
      </c>
      <c r="C347" s="4" t="s">
        <v>975</v>
      </c>
      <c r="D347" s="4">
        <v>0.77730100000000002</v>
      </c>
      <c r="E347" s="4">
        <v>0.909161</v>
      </c>
      <c r="F347" s="4">
        <v>0.720503</v>
      </c>
      <c r="G347" s="4">
        <v>2.0668700000000002</v>
      </c>
      <c r="H347" s="4">
        <v>2.4239799999999998</v>
      </c>
      <c r="I347" s="4">
        <v>1.8509599999999999</v>
      </c>
      <c r="J347" s="6">
        <f t="shared" si="12"/>
        <v>2.6347744981750876</v>
      </c>
      <c r="K347" s="4">
        <f t="shared" si="13"/>
        <v>1.738712631968438E-3</v>
      </c>
      <c r="L347" s="4" t="s">
        <v>977</v>
      </c>
    </row>
    <row r="348" spans="1:12" x14ac:dyDescent="0.25">
      <c r="A348" s="4" t="s">
        <v>1472</v>
      </c>
      <c r="B348" s="5" t="s">
        <v>1471</v>
      </c>
      <c r="C348" s="4" t="s">
        <v>858</v>
      </c>
      <c r="D348" s="4">
        <v>0.30512499999999998</v>
      </c>
      <c r="E348" s="4">
        <v>0.39765499999999998</v>
      </c>
      <c r="F348" s="4">
        <v>0.50703900000000002</v>
      </c>
      <c r="G348" s="4">
        <v>1.2631300000000001</v>
      </c>
      <c r="H348" s="4">
        <v>1.0823799999999999</v>
      </c>
      <c r="I348" s="4">
        <v>0.85189000000000004</v>
      </c>
      <c r="J348" s="6">
        <f t="shared" si="12"/>
        <v>2.642874677947693</v>
      </c>
      <c r="K348" s="4">
        <f t="shared" si="13"/>
        <v>7.4976539433640544E-3</v>
      </c>
      <c r="L348" s="4" t="s">
        <v>1473</v>
      </c>
    </row>
    <row r="349" spans="1:12" x14ac:dyDescent="0.25">
      <c r="A349" s="4" t="s">
        <v>1447</v>
      </c>
      <c r="B349" s="5" t="s">
        <v>1446</v>
      </c>
      <c r="C349" s="4" t="s">
        <v>931</v>
      </c>
      <c r="D349" s="4">
        <v>0.83653999999999995</v>
      </c>
      <c r="E349" s="4">
        <v>0.94856600000000002</v>
      </c>
      <c r="F349" s="4">
        <v>0.65530900000000003</v>
      </c>
      <c r="G349" s="4">
        <v>2.2680899999999999</v>
      </c>
      <c r="H349" s="4">
        <v>2.19658</v>
      </c>
      <c r="I349" s="4">
        <v>1.9992000000000001</v>
      </c>
      <c r="J349" s="6">
        <f t="shared" si="12"/>
        <v>2.648676557060992</v>
      </c>
      <c r="K349" s="4">
        <f t="shared" si="13"/>
        <v>3.3415551861078403E-4</v>
      </c>
      <c r="L349" s="4" t="s">
        <v>1448</v>
      </c>
    </row>
    <row r="350" spans="1:12" x14ac:dyDescent="0.25">
      <c r="A350" s="4" t="s">
        <v>1675</v>
      </c>
      <c r="B350" s="5" t="s">
        <v>1673</v>
      </c>
      <c r="C350" s="4" t="s">
        <v>1674</v>
      </c>
      <c r="D350" s="4">
        <v>0.64848700000000004</v>
      </c>
      <c r="E350" s="4">
        <v>0.63850799999999996</v>
      </c>
      <c r="F350" s="4">
        <v>0.77697799999999995</v>
      </c>
      <c r="G350" s="4">
        <v>1.6340399999999999</v>
      </c>
      <c r="H350" s="4">
        <v>1.62171</v>
      </c>
      <c r="I350" s="4">
        <v>2.26254</v>
      </c>
      <c r="J350" s="6">
        <f t="shared" si="12"/>
        <v>2.6736250910259005</v>
      </c>
      <c r="K350" s="4">
        <f t="shared" si="13"/>
        <v>5.9852766388504338E-3</v>
      </c>
      <c r="L350" s="4" t="s">
        <v>1676</v>
      </c>
    </row>
    <row r="351" spans="1:12" x14ac:dyDescent="0.25">
      <c r="A351" s="4" t="s">
        <v>879</v>
      </c>
      <c r="B351" s="5" t="s">
        <v>877</v>
      </c>
      <c r="C351" s="4" t="s">
        <v>878</v>
      </c>
      <c r="D351" s="4">
        <v>0.56125499999999995</v>
      </c>
      <c r="E351" s="4">
        <v>0.71292999999999995</v>
      </c>
      <c r="F351" s="4">
        <v>0.93360900000000002</v>
      </c>
      <c r="G351" s="4">
        <v>1.6330800000000001</v>
      </c>
      <c r="H351" s="4">
        <v>2.1696</v>
      </c>
      <c r="I351" s="4">
        <v>2.1277200000000001</v>
      </c>
      <c r="J351" s="6">
        <f t="shared" si="12"/>
        <v>2.686120172443625</v>
      </c>
      <c r="K351" s="4">
        <f t="shared" si="13"/>
        <v>3.6520746064946591E-3</v>
      </c>
      <c r="L351" s="4" t="s">
        <v>880</v>
      </c>
    </row>
    <row r="352" spans="1:12" x14ac:dyDescent="0.25">
      <c r="A352" s="4" t="s">
        <v>249</v>
      </c>
      <c r="B352" s="5" t="s">
        <v>247</v>
      </c>
      <c r="C352" s="4" t="s">
        <v>248</v>
      </c>
      <c r="D352" s="4">
        <v>0.71244099999999999</v>
      </c>
      <c r="E352" s="4">
        <v>0.53647999999999996</v>
      </c>
      <c r="F352" s="4">
        <v>0.493344</v>
      </c>
      <c r="G352" s="4">
        <v>1.8650199999999999</v>
      </c>
      <c r="H352" s="4">
        <v>1.7791999999999999</v>
      </c>
      <c r="I352" s="4">
        <v>1.0620099999999999</v>
      </c>
      <c r="J352" s="6">
        <f t="shared" si="12"/>
        <v>2.701213650047495</v>
      </c>
      <c r="K352" s="4">
        <f t="shared" si="13"/>
        <v>1.9893676200486831E-2</v>
      </c>
      <c r="L352" s="4" t="s">
        <v>250</v>
      </c>
    </row>
    <row r="353" spans="1:12" x14ac:dyDescent="0.25">
      <c r="A353" s="4" t="s">
        <v>590</v>
      </c>
      <c r="B353" s="5" t="s">
        <v>588</v>
      </c>
      <c r="C353" s="4" t="s">
        <v>589</v>
      </c>
      <c r="D353" s="4">
        <v>0.22944300000000001</v>
      </c>
      <c r="E353" s="4">
        <v>0.43690499999999999</v>
      </c>
      <c r="F353" s="4">
        <v>0.47600100000000001</v>
      </c>
      <c r="G353" s="4">
        <v>1.0369600000000001</v>
      </c>
      <c r="H353" s="4">
        <v>1.0114700000000001</v>
      </c>
      <c r="I353" s="4">
        <v>1.0436700000000001</v>
      </c>
      <c r="J353" s="6">
        <f t="shared" si="12"/>
        <v>2.7067910069514669</v>
      </c>
      <c r="K353" s="4">
        <f t="shared" si="13"/>
        <v>1.0863379495289493E-3</v>
      </c>
      <c r="L353" s="4" t="s">
        <v>591</v>
      </c>
    </row>
    <row r="354" spans="1:12" x14ac:dyDescent="0.25">
      <c r="A354" s="4" t="s">
        <v>1399</v>
      </c>
      <c r="B354" s="5" t="s">
        <v>1398</v>
      </c>
      <c r="C354" s="4" t="s">
        <v>848</v>
      </c>
      <c r="D354" s="4">
        <v>2.4640900000000001</v>
      </c>
      <c r="E354" s="4">
        <v>2.4529700000000001</v>
      </c>
      <c r="F354" s="4">
        <v>1.7384299999999999</v>
      </c>
      <c r="G354" s="4">
        <v>6.4340000000000002</v>
      </c>
      <c r="H354" s="4">
        <v>5.5986000000000002</v>
      </c>
      <c r="I354" s="4">
        <v>6.0325300000000004</v>
      </c>
      <c r="J354" s="6">
        <f t="shared" si="12"/>
        <v>2.7143200575765269</v>
      </c>
      <c r="K354" s="4">
        <f t="shared" si="13"/>
        <v>3.6494898988951994E-4</v>
      </c>
      <c r="L354" s="4" t="s">
        <v>1400</v>
      </c>
    </row>
    <row r="355" spans="1:12" x14ac:dyDescent="0.25">
      <c r="A355" s="4" t="s">
        <v>195</v>
      </c>
      <c r="B355" s="5" t="s">
        <v>193</v>
      </c>
      <c r="C355" s="4" t="s">
        <v>194</v>
      </c>
      <c r="D355" s="4">
        <v>9.7524499999999996</v>
      </c>
      <c r="E355" s="4">
        <v>8.6701999999999995</v>
      </c>
      <c r="F355" s="4">
        <v>8.0257299999999994</v>
      </c>
      <c r="G355" s="4">
        <v>23.388000000000002</v>
      </c>
      <c r="H355" s="4">
        <v>24.275500000000001</v>
      </c>
      <c r="I355" s="4">
        <v>24.416499999999999</v>
      </c>
      <c r="J355" s="6">
        <f t="shared" si="12"/>
        <v>2.7253086956554622</v>
      </c>
      <c r="K355" s="4">
        <f t="shared" si="13"/>
        <v>1.4173109803415795E-5</v>
      </c>
      <c r="L355" s="4" t="s">
        <v>196</v>
      </c>
    </row>
    <row r="356" spans="1:12" x14ac:dyDescent="0.25">
      <c r="A356" s="4" t="s">
        <v>532</v>
      </c>
      <c r="B356" s="5" t="s">
        <v>530</v>
      </c>
      <c r="C356" s="4" t="s">
        <v>531</v>
      </c>
      <c r="D356" s="4">
        <v>9.2031600000000005</v>
      </c>
      <c r="E356" s="4">
        <v>8.2336100000000005</v>
      </c>
      <c r="F356" s="4">
        <v>8.9920799999999996</v>
      </c>
      <c r="G356" s="4">
        <v>22.595099999999999</v>
      </c>
      <c r="H356" s="4">
        <v>24.639299999999999</v>
      </c>
      <c r="I356" s="4">
        <v>24.8614</v>
      </c>
      <c r="J356" s="6">
        <f t="shared" si="12"/>
        <v>2.7279204354332474</v>
      </c>
      <c r="K356" s="4">
        <f t="shared" si="13"/>
        <v>4.0448821841779556E-5</v>
      </c>
      <c r="L356" s="4" t="s">
        <v>533</v>
      </c>
    </row>
    <row r="357" spans="1:12" x14ac:dyDescent="0.25">
      <c r="A357" s="4" t="s">
        <v>1006</v>
      </c>
      <c r="B357" s="5" t="s">
        <v>1004</v>
      </c>
      <c r="C357" s="4" t="s">
        <v>1005</v>
      </c>
      <c r="D357" s="4">
        <v>1.1762900000000001</v>
      </c>
      <c r="E357" s="4">
        <v>1.2190799999999999</v>
      </c>
      <c r="F357" s="4">
        <v>0.72396499999999997</v>
      </c>
      <c r="G357" s="4">
        <v>2.6580900000000001</v>
      </c>
      <c r="H357" s="4">
        <v>2.9714299999999998</v>
      </c>
      <c r="I357" s="4">
        <v>2.8928099999999999</v>
      </c>
      <c r="J357" s="6">
        <f t="shared" si="12"/>
        <v>2.7320983478850462</v>
      </c>
      <c r="K357" s="4">
        <f t="shared" si="13"/>
        <v>6.1370677962056992E-4</v>
      </c>
      <c r="L357" s="4" t="s">
        <v>1007</v>
      </c>
    </row>
    <row r="358" spans="1:12" x14ac:dyDescent="0.25">
      <c r="A358" s="4" t="s">
        <v>785</v>
      </c>
      <c r="B358" s="5" t="s">
        <v>783</v>
      </c>
      <c r="C358" s="4" t="s">
        <v>784</v>
      </c>
      <c r="D358" s="4">
        <v>0.509965</v>
      </c>
      <c r="E358" s="4">
        <v>0.63511700000000004</v>
      </c>
      <c r="F358" s="4">
        <v>0.45678800000000003</v>
      </c>
      <c r="G358" s="4">
        <v>1.58569</v>
      </c>
      <c r="H358" s="4">
        <v>1.5730200000000001</v>
      </c>
      <c r="I358" s="4">
        <v>1.23099</v>
      </c>
      <c r="J358" s="6">
        <f t="shared" si="12"/>
        <v>2.7403597045952544</v>
      </c>
      <c r="K358" s="4">
        <f t="shared" si="13"/>
        <v>1.8913005095136811E-3</v>
      </c>
      <c r="L358" s="4" t="s">
        <v>786</v>
      </c>
    </row>
    <row r="359" spans="1:12" x14ac:dyDescent="0.25">
      <c r="A359" s="4" t="s">
        <v>1380</v>
      </c>
      <c r="B359" s="5" t="s">
        <v>1378</v>
      </c>
      <c r="C359" s="4" t="s">
        <v>1379</v>
      </c>
      <c r="D359" s="4">
        <v>2.2229899999999998</v>
      </c>
      <c r="E359" s="4">
        <v>2.2606099999999998</v>
      </c>
      <c r="F359" s="4">
        <v>2.37913</v>
      </c>
      <c r="G359" s="4">
        <v>8.3177000000000003</v>
      </c>
      <c r="H359" s="4">
        <v>5.2115600000000004</v>
      </c>
      <c r="I359" s="4">
        <v>5.2925300000000002</v>
      </c>
      <c r="J359" s="6">
        <f t="shared" si="12"/>
        <v>2.7426097194556687</v>
      </c>
      <c r="K359" s="4">
        <f t="shared" si="13"/>
        <v>1.7603391409939256E-2</v>
      </c>
      <c r="L359" s="4" t="s">
        <v>1381</v>
      </c>
    </row>
    <row r="360" spans="1:12" x14ac:dyDescent="0.25">
      <c r="A360" s="4" t="s">
        <v>345</v>
      </c>
      <c r="B360" s="5" t="s">
        <v>343</v>
      </c>
      <c r="C360" s="4" t="s">
        <v>344</v>
      </c>
      <c r="D360" s="4">
        <v>0.295512</v>
      </c>
      <c r="E360" s="4">
        <v>0.651922</v>
      </c>
      <c r="F360" s="4">
        <v>0.309693</v>
      </c>
      <c r="G360" s="4">
        <v>0.845804</v>
      </c>
      <c r="H360" s="4">
        <v>1.05844</v>
      </c>
      <c r="I360" s="4">
        <v>1.5459000000000001</v>
      </c>
      <c r="J360" s="6">
        <f t="shared" si="12"/>
        <v>2.7444673449858286</v>
      </c>
      <c r="K360" s="4">
        <f t="shared" si="13"/>
        <v>3.7115855436200523E-2</v>
      </c>
      <c r="L360" s="4" t="s">
        <v>346</v>
      </c>
    </row>
    <row r="361" spans="1:12" x14ac:dyDescent="0.25">
      <c r="A361" s="4" t="s">
        <v>353</v>
      </c>
      <c r="B361" s="5" t="s">
        <v>351</v>
      </c>
      <c r="C361" s="4" t="s">
        <v>352</v>
      </c>
      <c r="D361" s="4">
        <v>32.938499999999998</v>
      </c>
      <c r="E361" s="4">
        <v>30.399000000000001</v>
      </c>
      <c r="F361" s="4">
        <v>31.961200000000002</v>
      </c>
      <c r="G361" s="4">
        <v>89.843299999999999</v>
      </c>
      <c r="H361" s="4">
        <v>88.207400000000007</v>
      </c>
      <c r="I361" s="4">
        <v>85.113699999999994</v>
      </c>
      <c r="J361" s="6">
        <f t="shared" si="12"/>
        <v>2.7614689392405145</v>
      </c>
      <c r="K361" s="4">
        <f t="shared" si="13"/>
        <v>3.7146628802714595E-6</v>
      </c>
      <c r="L361" s="4" t="s">
        <v>354</v>
      </c>
    </row>
    <row r="362" spans="1:12" x14ac:dyDescent="0.25">
      <c r="A362" s="4" t="s">
        <v>1249</v>
      </c>
      <c r="B362" s="5" t="s">
        <v>1247</v>
      </c>
      <c r="C362" s="4" t="s">
        <v>1248</v>
      </c>
      <c r="D362" s="4">
        <v>1.7004300000000001</v>
      </c>
      <c r="E362" s="4">
        <v>2.2352699999999999</v>
      </c>
      <c r="F362" s="4">
        <v>2.4746100000000002</v>
      </c>
      <c r="G362" s="4">
        <v>4.53756</v>
      </c>
      <c r="H362" s="4">
        <v>5.5518999999999998</v>
      </c>
      <c r="I362" s="4">
        <v>7.6420199999999996</v>
      </c>
      <c r="J362" s="6">
        <f t="shared" si="12"/>
        <v>2.7660877555063639</v>
      </c>
      <c r="K362" s="4">
        <f t="shared" si="13"/>
        <v>1.6057685247519351E-2</v>
      </c>
      <c r="L362" s="4" t="s">
        <v>1250</v>
      </c>
    </row>
    <row r="363" spans="1:12" x14ac:dyDescent="0.25">
      <c r="A363" s="4" t="s">
        <v>1044</v>
      </c>
      <c r="B363" s="5" t="s">
        <v>1043</v>
      </c>
      <c r="C363" s="4" t="s">
        <v>857</v>
      </c>
      <c r="D363" s="4">
        <v>2.10202</v>
      </c>
      <c r="E363" s="4">
        <v>2.0115099999999999</v>
      </c>
      <c r="F363" s="4">
        <v>2.1742900000000001</v>
      </c>
      <c r="G363" s="4">
        <v>5.9347700000000003</v>
      </c>
      <c r="H363" s="4">
        <v>5.3185900000000004</v>
      </c>
      <c r="I363" s="4">
        <v>6.1431399999999998</v>
      </c>
      <c r="J363" s="6">
        <f t="shared" si="12"/>
        <v>2.7666981561177004</v>
      </c>
      <c r="K363" s="4">
        <f t="shared" si="13"/>
        <v>1.2478466111656022E-4</v>
      </c>
      <c r="L363" s="4" t="s">
        <v>1045</v>
      </c>
    </row>
    <row r="364" spans="1:12" x14ac:dyDescent="0.25">
      <c r="A364" s="4" t="s">
        <v>821</v>
      </c>
      <c r="B364" s="5" t="s">
        <v>819</v>
      </c>
      <c r="C364" s="4" t="s">
        <v>820</v>
      </c>
      <c r="D364" s="4">
        <v>16.274699999999999</v>
      </c>
      <c r="E364" s="4">
        <v>15.3269</v>
      </c>
      <c r="F364" s="4">
        <v>14.0002</v>
      </c>
      <c r="G364" s="4">
        <v>39.804900000000004</v>
      </c>
      <c r="H364" s="4">
        <v>43.738300000000002</v>
      </c>
      <c r="I364" s="4">
        <v>43.4407</v>
      </c>
      <c r="J364" s="6">
        <f t="shared" si="12"/>
        <v>2.7846247297255813</v>
      </c>
      <c r="K364" s="4">
        <f t="shared" si="13"/>
        <v>4.500282957429372E-5</v>
      </c>
      <c r="L364" s="4" t="s">
        <v>822</v>
      </c>
    </row>
    <row r="365" spans="1:12" x14ac:dyDescent="0.25">
      <c r="A365" s="4" t="s">
        <v>223</v>
      </c>
      <c r="B365" s="5" t="s">
        <v>221</v>
      </c>
      <c r="C365" s="4" t="s">
        <v>222</v>
      </c>
      <c r="D365" s="4">
        <v>4.4919599999999997</v>
      </c>
      <c r="E365" s="4">
        <v>4.7120300000000004</v>
      </c>
      <c r="F365" s="4">
        <v>4.4938599999999997</v>
      </c>
      <c r="G365" s="4">
        <v>11.5067</v>
      </c>
      <c r="H365" s="4">
        <v>13.266999999999999</v>
      </c>
      <c r="I365" s="4">
        <v>13.4338</v>
      </c>
      <c r="J365" s="6">
        <f t="shared" si="12"/>
        <v>2.7893063509966889</v>
      </c>
      <c r="K365" s="4">
        <f t="shared" si="13"/>
        <v>1.9251128799595684E-4</v>
      </c>
      <c r="L365" s="4" t="s">
        <v>224</v>
      </c>
    </row>
    <row r="366" spans="1:12" x14ac:dyDescent="0.25">
      <c r="A366" s="4" t="s">
        <v>701</v>
      </c>
      <c r="B366" s="5" t="s">
        <v>699</v>
      </c>
      <c r="C366" s="4" t="s">
        <v>700</v>
      </c>
      <c r="D366" s="4">
        <v>3.7215699999999998</v>
      </c>
      <c r="E366" s="4">
        <v>3.3612899999999999</v>
      </c>
      <c r="F366" s="4">
        <v>3.5130599999999998</v>
      </c>
      <c r="G366" s="4">
        <v>9.5655800000000006</v>
      </c>
      <c r="H366" s="4">
        <v>9.9516100000000005</v>
      </c>
      <c r="I366" s="4">
        <v>10.0703</v>
      </c>
      <c r="J366" s="6">
        <f t="shared" si="12"/>
        <v>2.7923474318416903</v>
      </c>
      <c r="K366" s="4">
        <f t="shared" si="13"/>
        <v>4.324652453232805E-6</v>
      </c>
      <c r="L366" s="4" t="s">
        <v>702</v>
      </c>
    </row>
    <row r="367" spans="1:12" x14ac:dyDescent="0.25">
      <c r="A367" s="4" t="s">
        <v>713</v>
      </c>
      <c r="B367" s="5" t="s">
        <v>711</v>
      </c>
      <c r="C367" s="4" t="s">
        <v>712</v>
      </c>
      <c r="D367" s="4">
        <v>0.857518</v>
      </c>
      <c r="E367" s="4">
        <v>0.66948099999999999</v>
      </c>
      <c r="F367" s="4">
        <v>0.57243599999999994</v>
      </c>
      <c r="G367" s="4">
        <v>2.1710099999999999</v>
      </c>
      <c r="H367" s="4">
        <v>1.6717500000000001</v>
      </c>
      <c r="I367" s="4">
        <v>2.0984099999999999</v>
      </c>
      <c r="J367" s="6">
        <f t="shared" si="12"/>
        <v>2.8298899465808658</v>
      </c>
      <c r="K367" s="4">
        <f t="shared" si="13"/>
        <v>1.9281634552504349E-3</v>
      </c>
      <c r="L367" s="4" t="s">
        <v>714</v>
      </c>
    </row>
    <row r="368" spans="1:12" x14ac:dyDescent="0.25">
      <c r="A368" s="4" t="s">
        <v>408</v>
      </c>
      <c r="B368" s="5" t="s">
        <v>407</v>
      </c>
      <c r="C368" s="4" t="s">
        <v>203</v>
      </c>
      <c r="D368" s="4">
        <v>14.068</v>
      </c>
      <c r="E368" s="4">
        <v>15.108700000000001</v>
      </c>
      <c r="F368" s="4">
        <v>12.2567</v>
      </c>
      <c r="G368" s="4">
        <v>38.311399999999999</v>
      </c>
      <c r="H368" s="4">
        <v>40.548699999999997</v>
      </c>
      <c r="I368" s="4">
        <v>38.401299999999999</v>
      </c>
      <c r="J368" s="6">
        <f t="shared" si="12"/>
        <v>2.8301177311058225</v>
      </c>
      <c r="K368" s="4">
        <f t="shared" si="13"/>
        <v>2.1922963376883209E-5</v>
      </c>
      <c r="L368" s="4" t="s">
        <v>409</v>
      </c>
    </row>
    <row r="369" spans="1:12" x14ac:dyDescent="0.25">
      <c r="A369" s="4" t="s">
        <v>1067</v>
      </c>
      <c r="B369" s="5" t="s">
        <v>1065</v>
      </c>
      <c r="C369" s="4" t="s">
        <v>1066</v>
      </c>
      <c r="D369" s="4">
        <v>0.50614300000000001</v>
      </c>
      <c r="E369" s="4">
        <v>0.69354199999999999</v>
      </c>
      <c r="F369" s="4">
        <v>0.52320199999999994</v>
      </c>
      <c r="G369" s="4">
        <v>1.4395500000000001</v>
      </c>
      <c r="H369" s="4">
        <v>1.8435999999999999</v>
      </c>
      <c r="I369" s="4">
        <v>1.5930800000000001</v>
      </c>
      <c r="J369" s="6">
        <f t="shared" si="12"/>
        <v>2.8302668718261845</v>
      </c>
      <c r="K369" s="4">
        <f t="shared" si="13"/>
        <v>1.3505641864240707E-3</v>
      </c>
      <c r="L369" s="4" t="s">
        <v>1068</v>
      </c>
    </row>
    <row r="370" spans="1:12" x14ac:dyDescent="0.25">
      <c r="A370" s="4" t="s">
        <v>875</v>
      </c>
      <c r="B370" s="5" t="s">
        <v>873</v>
      </c>
      <c r="C370" s="4" t="s">
        <v>874</v>
      </c>
      <c r="D370" s="4">
        <v>1.8307100000000001</v>
      </c>
      <c r="E370" s="4">
        <v>1.9772700000000001</v>
      </c>
      <c r="F370" s="4">
        <v>1.6728799999999999</v>
      </c>
      <c r="G370" s="4">
        <v>4.7995099999999997</v>
      </c>
      <c r="H370" s="4">
        <v>5.5391700000000004</v>
      </c>
      <c r="I370" s="4">
        <v>5.20261</v>
      </c>
      <c r="J370" s="6">
        <f t="shared" si="12"/>
        <v>2.835556828672873</v>
      </c>
      <c r="K370" s="4">
        <f t="shared" si="13"/>
        <v>1.3129640859812383E-4</v>
      </c>
      <c r="L370" s="4" t="s">
        <v>876</v>
      </c>
    </row>
    <row r="371" spans="1:12" x14ac:dyDescent="0.25">
      <c r="A371" s="4" t="s">
        <v>1590</v>
      </c>
      <c r="B371" s="5" t="s">
        <v>1589</v>
      </c>
      <c r="C371" s="4" t="s">
        <v>543</v>
      </c>
      <c r="D371" s="4">
        <v>49.029600000000002</v>
      </c>
      <c r="E371" s="4">
        <v>46.082700000000003</v>
      </c>
      <c r="F371" s="4">
        <v>45.248899999999999</v>
      </c>
      <c r="G371" s="4">
        <v>130.52600000000001</v>
      </c>
      <c r="H371" s="4">
        <v>133.47800000000001</v>
      </c>
      <c r="I371" s="4">
        <v>136.262</v>
      </c>
      <c r="J371" s="6">
        <f t="shared" si="12"/>
        <v>2.8516855085308475</v>
      </c>
      <c r="K371" s="4">
        <f t="shared" si="13"/>
        <v>1.7473883217209596E-6</v>
      </c>
      <c r="L371" s="4" t="s">
        <v>1591</v>
      </c>
    </row>
    <row r="372" spans="1:12" x14ac:dyDescent="0.25">
      <c r="A372" s="4" t="s">
        <v>1635</v>
      </c>
      <c r="B372" s="5" t="s">
        <v>1633</v>
      </c>
      <c r="C372" s="4" t="s">
        <v>1634</v>
      </c>
      <c r="D372" s="4">
        <v>12.534599999999999</v>
      </c>
      <c r="E372" s="4">
        <v>11.9998</v>
      </c>
      <c r="F372" s="4">
        <v>11.282</v>
      </c>
      <c r="G372" s="4">
        <v>32.696300000000001</v>
      </c>
      <c r="H372" s="4">
        <v>37.280999999999999</v>
      </c>
      <c r="I372" s="4">
        <v>32.830199999999998</v>
      </c>
      <c r="J372" s="6">
        <f t="shared" si="12"/>
        <v>2.8704029439027932</v>
      </c>
      <c r="K372" s="4">
        <f t="shared" si="13"/>
        <v>1.3474850558474344E-4</v>
      </c>
      <c r="L372" s="4" t="s">
        <v>1636</v>
      </c>
    </row>
    <row r="373" spans="1:12" x14ac:dyDescent="0.25">
      <c r="A373" s="4" t="s">
        <v>602</v>
      </c>
      <c r="B373" s="5" t="s">
        <v>600</v>
      </c>
      <c r="C373" s="4" t="s">
        <v>601</v>
      </c>
      <c r="D373" s="4">
        <v>45.131500000000003</v>
      </c>
      <c r="E373" s="4">
        <v>40.997500000000002</v>
      </c>
      <c r="F373" s="4">
        <v>41.5199</v>
      </c>
      <c r="G373" s="4">
        <v>124.27800000000001</v>
      </c>
      <c r="H373" s="4">
        <v>122.68600000000001</v>
      </c>
      <c r="I373" s="4">
        <v>121.27500000000001</v>
      </c>
      <c r="J373" s="6">
        <f t="shared" si="12"/>
        <v>2.8847800490250997</v>
      </c>
      <c r="K373" s="4">
        <f t="shared" si="13"/>
        <v>8.6257682004260215E-7</v>
      </c>
      <c r="L373" s="4" t="s">
        <v>603</v>
      </c>
    </row>
    <row r="374" spans="1:12" x14ac:dyDescent="0.25">
      <c r="A374" s="4" t="s">
        <v>265</v>
      </c>
      <c r="B374" s="5" t="s">
        <v>263</v>
      </c>
      <c r="C374" s="4" t="s">
        <v>264</v>
      </c>
      <c r="D374" s="4">
        <v>1.27363</v>
      </c>
      <c r="E374" s="4">
        <v>0.99001499999999998</v>
      </c>
      <c r="F374" s="4">
        <v>1.0021199999999999</v>
      </c>
      <c r="G374" s="4">
        <v>3.0442</v>
      </c>
      <c r="H374" s="4">
        <v>2.6817799999999998</v>
      </c>
      <c r="I374" s="4">
        <v>3.78538</v>
      </c>
      <c r="J374" s="6">
        <f t="shared" si="12"/>
        <v>2.912444710504277</v>
      </c>
      <c r="K374" s="4">
        <f t="shared" si="13"/>
        <v>3.5152254401452894E-3</v>
      </c>
      <c r="L374" s="4" t="s">
        <v>266</v>
      </c>
    </row>
    <row r="375" spans="1:12" x14ac:dyDescent="0.25">
      <c r="A375" s="4" t="s">
        <v>1389</v>
      </c>
      <c r="B375" s="5" t="s">
        <v>1388</v>
      </c>
      <c r="C375" s="4" t="s">
        <v>828</v>
      </c>
      <c r="D375" s="4">
        <v>17.132100000000001</v>
      </c>
      <c r="E375" s="4">
        <v>17.045999999999999</v>
      </c>
      <c r="F375" s="4">
        <v>16.348299999999998</v>
      </c>
      <c r="G375" s="4">
        <v>50.254800000000003</v>
      </c>
      <c r="H375" s="4">
        <v>47.428899999999999</v>
      </c>
      <c r="I375" s="4">
        <v>50.484200000000001</v>
      </c>
      <c r="J375" s="6">
        <f t="shared" si="12"/>
        <v>2.9324848000253332</v>
      </c>
      <c r="K375" s="4">
        <f t="shared" si="13"/>
        <v>5.6006419763392486E-6</v>
      </c>
      <c r="L375" s="4" t="s">
        <v>1390</v>
      </c>
    </row>
    <row r="376" spans="1:12" x14ac:dyDescent="0.25">
      <c r="A376" s="4" t="s">
        <v>1138</v>
      </c>
      <c r="B376" s="5" t="s">
        <v>1136</v>
      </c>
      <c r="C376" s="4" t="s">
        <v>1137</v>
      </c>
      <c r="D376" s="4">
        <v>0.85822900000000002</v>
      </c>
      <c r="E376" s="4">
        <v>0.574901</v>
      </c>
      <c r="F376" s="4">
        <v>0.25414199999999998</v>
      </c>
      <c r="G376" s="4">
        <v>2.0166300000000001</v>
      </c>
      <c r="H376" s="4">
        <v>1.8224100000000001</v>
      </c>
      <c r="I376" s="4">
        <v>1.1561300000000001</v>
      </c>
      <c r="J376" s="6">
        <f t="shared" si="12"/>
        <v>2.9605007372848005</v>
      </c>
      <c r="K376" s="4">
        <f t="shared" si="13"/>
        <v>2.4537082955352528E-2</v>
      </c>
      <c r="L376" s="4" t="s">
        <v>1139</v>
      </c>
    </row>
    <row r="377" spans="1:12" x14ac:dyDescent="0.25">
      <c r="A377" s="4" t="s">
        <v>1025</v>
      </c>
      <c r="B377" s="5" t="s">
        <v>1024</v>
      </c>
      <c r="C377" s="4" t="s">
        <v>517</v>
      </c>
      <c r="D377" s="4">
        <v>0.97758400000000001</v>
      </c>
      <c r="E377" s="4">
        <v>1.1024799999999999</v>
      </c>
      <c r="F377" s="4">
        <v>0.78111900000000001</v>
      </c>
      <c r="G377" s="4">
        <v>2.49763</v>
      </c>
      <c r="H377" s="4">
        <v>3.3161700000000001</v>
      </c>
      <c r="I377" s="4">
        <v>2.6644600000000001</v>
      </c>
      <c r="J377" s="6">
        <f t="shared" si="12"/>
        <v>2.9632008857874523</v>
      </c>
      <c r="K377" s="4">
        <f t="shared" si="13"/>
        <v>2.1673685847890755E-3</v>
      </c>
      <c r="L377" s="4" t="s">
        <v>1026</v>
      </c>
    </row>
    <row r="378" spans="1:12" x14ac:dyDescent="0.25">
      <c r="A378" s="4" t="s">
        <v>1253</v>
      </c>
      <c r="B378" s="5" t="s">
        <v>1251</v>
      </c>
      <c r="C378" s="4" t="s">
        <v>1252</v>
      </c>
      <c r="D378" s="4">
        <v>0.47464499999999998</v>
      </c>
      <c r="E378" s="4">
        <v>0.271563</v>
      </c>
      <c r="F378" s="4">
        <v>0.48927700000000002</v>
      </c>
      <c r="G378" s="4">
        <v>1.07582</v>
      </c>
      <c r="H378" s="4">
        <v>1.22367</v>
      </c>
      <c r="I378" s="4">
        <v>1.3698900000000001</v>
      </c>
      <c r="J378" s="6">
        <f t="shared" si="12"/>
        <v>2.9699915417831866</v>
      </c>
      <c r="K378" s="4">
        <f t="shared" si="13"/>
        <v>1.8132786717969722E-3</v>
      </c>
      <c r="L378" s="4" t="s">
        <v>1254</v>
      </c>
    </row>
    <row r="379" spans="1:12" x14ac:dyDescent="0.25">
      <c r="A379" s="4" t="s">
        <v>1426</v>
      </c>
      <c r="B379" s="5" t="s">
        <v>1425</v>
      </c>
      <c r="C379" s="4" t="s">
        <v>184</v>
      </c>
      <c r="D379" s="4">
        <v>0.31893700000000003</v>
      </c>
      <c r="E379" s="4">
        <v>0.32503799999999999</v>
      </c>
      <c r="F379" s="4">
        <v>0.50942699999999996</v>
      </c>
      <c r="G379" s="4">
        <v>1.2445200000000001</v>
      </c>
      <c r="H379" s="4">
        <v>1.1516999999999999</v>
      </c>
      <c r="I379" s="4">
        <v>1.0321899999999999</v>
      </c>
      <c r="J379" s="6">
        <f t="shared" si="12"/>
        <v>2.9724328551537109</v>
      </c>
      <c r="K379" s="4">
        <f t="shared" si="13"/>
        <v>9.8199538470365917E-4</v>
      </c>
      <c r="L379" s="4" t="s">
        <v>1427</v>
      </c>
    </row>
    <row r="380" spans="1:12" x14ac:dyDescent="0.25">
      <c r="A380" s="4" t="s">
        <v>528</v>
      </c>
      <c r="B380" s="5" t="s">
        <v>526</v>
      </c>
      <c r="C380" s="4" t="s">
        <v>527</v>
      </c>
      <c r="D380" s="4">
        <v>1.9707300000000001</v>
      </c>
      <c r="E380" s="4">
        <v>2.2566000000000002</v>
      </c>
      <c r="F380" s="4">
        <v>1.8996</v>
      </c>
      <c r="G380" s="4">
        <v>6.2196499999999997</v>
      </c>
      <c r="H380" s="4">
        <v>5.9775099999999997</v>
      </c>
      <c r="I380" s="4">
        <v>6.0652499999999998</v>
      </c>
      <c r="J380" s="6">
        <f t="shared" si="12"/>
        <v>2.9806787412292941</v>
      </c>
      <c r="K380" s="4">
        <f t="shared" si="13"/>
        <v>6.3645135823587762E-6</v>
      </c>
      <c r="L380" s="4" t="s">
        <v>529</v>
      </c>
    </row>
    <row r="381" spans="1:12" x14ac:dyDescent="0.25">
      <c r="A381" s="4" t="s">
        <v>1652</v>
      </c>
      <c r="B381" s="5" t="s">
        <v>1651</v>
      </c>
      <c r="C381" s="4" t="s">
        <v>932</v>
      </c>
      <c r="D381" s="4">
        <v>1.88527</v>
      </c>
      <c r="E381" s="4">
        <v>2.01742</v>
      </c>
      <c r="F381" s="4">
        <v>2.4041399999999999</v>
      </c>
      <c r="G381" s="4">
        <v>6.6950599999999998</v>
      </c>
      <c r="H381" s="4">
        <v>6.4982300000000004</v>
      </c>
      <c r="I381" s="4">
        <v>5.61538</v>
      </c>
      <c r="J381" s="6">
        <f t="shared" si="12"/>
        <v>2.9822700152057373</v>
      </c>
      <c r="K381" s="4">
        <f t="shared" si="13"/>
        <v>3.4180519785488545E-4</v>
      </c>
      <c r="L381" s="4" t="s">
        <v>1653</v>
      </c>
    </row>
    <row r="382" spans="1:12" x14ac:dyDescent="0.25">
      <c r="A382" s="4" t="s">
        <v>627</v>
      </c>
      <c r="B382" s="5" t="s">
        <v>625</v>
      </c>
      <c r="C382" s="4" t="s">
        <v>626</v>
      </c>
      <c r="D382" s="4">
        <v>0.50438300000000003</v>
      </c>
      <c r="E382" s="4">
        <v>1.1549</v>
      </c>
      <c r="F382" s="4">
        <v>1.23912</v>
      </c>
      <c r="G382" s="4">
        <v>2.9971100000000002</v>
      </c>
      <c r="H382" s="4">
        <v>2.8677899999999998</v>
      </c>
      <c r="I382" s="4">
        <v>2.8204199999999999</v>
      </c>
      <c r="J382" s="6">
        <f t="shared" si="12"/>
        <v>2.996588121113593</v>
      </c>
      <c r="K382" s="4">
        <f t="shared" si="13"/>
        <v>1.2614886377625386E-3</v>
      </c>
      <c r="L382" s="4" t="s">
        <v>628</v>
      </c>
    </row>
    <row r="383" spans="1:12" x14ac:dyDescent="0.25">
      <c r="A383" s="4" t="s">
        <v>92</v>
      </c>
      <c r="B383" s="5" t="s">
        <v>90</v>
      </c>
      <c r="C383" s="4" t="s">
        <v>91</v>
      </c>
      <c r="D383" s="4">
        <v>1.1674</v>
      </c>
      <c r="E383" s="4">
        <v>1.4477</v>
      </c>
      <c r="F383" s="4">
        <v>1.6019699999999999</v>
      </c>
      <c r="G383" s="4">
        <v>4.6850899999999998</v>
      </c>
      <c r="H383" s="4">
        <v>3.9089900000000002</v>
      </c>
      <c r="I383" s="4">
        <v>4.1219700000000001</v>
      </c>
      <c r="J383" s="6">
        <f t="shared" si="12"/>
        <v>3.0153756043888293</v>
      </c>
      <c r="K383" s="4">
        <f t="shared" si="13"/>
        <v>4.2840147318361314E-4</v>
      </c>
      <c r="L383" s="4" t="s">
        <v>93</v>
      </c>
    </row>
    <row r="384" spans="1:12" x14ac:dyDescent="0.25">
      <c r="A384" s="4" t="s">
        <v>39</v>
      </c>
      <c r="B384" s="5" t="s">
        <v>37</v>
      </c>
      <c r="C384" s="4" t="s">
        <v>38</v>
      </c>
      <c r="D384" s="4">
        <v>92.328400000000002</v>
      </c>
      <c r="E384" s="4">
        <v>81.256900000000002</v>
      </c>
      <c r="F384" s="4">
        <v>85.058899999999994</v>
      </c>
      <c r="G384" s="4">
        <v>262.53899999999999</v>
      </c>
      <c r="H384" s="4">
        <v>262.14400000000001</v>
      </c>
      <c r="I384" s="4">
        <v>259.57900000000001</v>
      </c>
      <c r="J384" s="6">
        <f t="shared" si="12"/>
        <v>3.0322040857672428</v>
      </c>
      <c r="K384" s="4">
        <f t="shared" si="13"/>
        <v>8.2686410927573655E-7</v>
      </c>
      <c r="L384" s="4" t="s">
        <v>40</v>
      </c>
    </row>
    <row r="385" spans="1:12" x14ac:dyDescent="0.25">
      <c r="A385" s="4" t="s">
        <v>1668</v>
      </c>
      <c r="B385" s="5" t="s">
        <v>1666</v>
      </c>
      <c r="C385" s="4" t="s">
        <v>1667</v>
      </c>
      <c r="D385" s="4">
        <v>3.8948999999999998</v>
      </c>
      <c r="E385" s="4">
        <v>3.7777799999999999</v>
      </c>
      <c r="F385" s="4">
        <v>4.1634000000000002</v>
      </c>
      <c r="G385" s="4">
        <v>11.9095</v>
      </c>
      <c r="H385" s="4">
        <v>12.2394</v>
      </c>
      <c r="I385" s="4">
        <v>12.2384</v>
      </c>
      <c r="J385" s="6">
        <f t="shared" si="12"/>
        <v>3.0742695216659572</v>
      </c>
      <c r="K385" s="4">
        <f t="shared" si="13"/>
        <v>8.3960266965862955E-7</v>
      </c>
      <c r="L385" s="4" t="s">
        <v>1669</v>
      </c>
    </row>
    <row r="386" spans="1:12" x14ac:dyDescent="0.25">
      <c r="A386" s="4" t="s">
        <v>1307</v>
      </c>
      <c r="B386" s="5" t="s">
        <v>1305</v>
      </c>
      <c r="C386" s="4" t="s">
        <v>1306</v>
      </c>
      <c r="D386" s="4">
        <v>1.83758</v>
      </c>
      <c r="E386" s="4">
        <v>1.5934999999999999</v>
      </c>
      <c r="F386" s="4">
        <v>1.5721499999999999</v>
      </c>
      <c r="G386" s="4">
        <v>4.4498300000000004</v>
      </c>
      <c r="H386" s="4">
        <v>5.4952899999999998</v>
      </c>
      <c r="I386" s="4">
        <v>5.5704900000000004</v>
      </c>
      <c r="J386" s="6">
        <f t="shared" si="12"/>
        <v>3.1011186773344419</v>
      </c>
      <c r="K386" s="4">
        <f t="shared" si="13"/>
        <v>7.0480689034867346E-4</v>
      </c>
      <c r="L386" s="4" t="s">
        <v>1308</v>
      </c>
    </row>
    <row r="387" spans="1:12" x14ac:dyDescent="0.25">
      <c r="A387" s="4" t="s">
        <v>84</v>
      </c>
      <c r="B387" s="5" t="s">
        <v>82</v>
      </c>
      <c r="C387" s="4" t="s">
        <v>83</v>
      </c>
      <c r="D387" s="4">
        <v>0.48126000000000002</v>
      </c>
      <c r="E387" s="4">
        <v>0.39121800000000001</v>
      </c>
      <c r="F387" s="4">
        <v>0.11534700000000001</v>
      </c>
      <c r="G387" s="4">
        <v>1.2829900000000001</v>
      </c>
      <c r="H387" s="4">
        <v>0.98091200000000001</v>
      </c>
      <c r="I387" s="4">
        <v>0.81427899999999998</v>
      </c>
      <c r="J387" s="6">
        <f t="shared" si="12"/>
        <v>3.1161197580543107</v>
      </c>
      <c r="K387" s="4">
        <f t="shared" si="13"/>
        <v>1.6654022685334623E-2</v>
      </c>
      <c r="L387" s="4" t="s">
        <v>85</v>
      </c>
    </row>
    <row r="388" spans="1:12" x14ac:dyDescent="0.25">
      <c r="A388" s="4" t="s">
        <v>567</v>
      </c>
      <c r="B388" s="5" t="s">
        <v>565</v>
      </c>
      <c r="C388" s="4" t="s">
        <v>566</v>
      </c>
      <c r="D388" s="4">
        <v>1.2313700000000001</v>
      </c>
      <c r="E388" s="4">
        <v>0.88624400000000003</v>
      </c>
      <c r="F388" s="4">
        <v>1.1493500000000001</v>
      </c>
      <c r="G388" s="4">
        <v>3.4952000000000001</v>
      </c>
      <c r="H388" s="4">
        <v>3.3828900000000002</v>
      </c>
      <c r="I388" s="4">
        <v>3.3047</v>
      </c>
      <c r="J388" s="6">
        <f t="shared" si="12"/>
        <v>3.1168969110158544</v>
      </c>
      <c r="K388" s="4">
        <f t="shared" si="13"/>
        <v>4.0303837346949655E-5</v>
      </c>
      <c r="L388" s="4" t="s">
        <v>568</v>
      </c>
    </row>
    <row r="389" spans="1:12" x14ac:dyDescent="0.25">
      <c r="A389" s="4" t="s">
        <v>1594</v>
      </c>
      <c r="B389" s="5" t="s">
        <v>1592</v>
      </c>
      <c r="C389" s="4" t="s">
        <v>1593</v>
      </c>
      <c r="D389" s="4">
        <v>327.79199999999997</v>
      </c>
      <c r="E389" s="4">
        <v>331.94099999999997</v>
      </c>
      <c r="F389" s="4">
        <v>319.14800000000002</v>
      </c>
      <c r="G389" s="4">
        <v>1002.07</v>
      </c>
      <c r="H389" s="4">
        <v>1030.47</v>
      </c>
      <c r="I389" s="4">
        <v>1036.06</v>
      </c>
      <c r="J389" s="6">
        <f t="shared" si="12"/>
        <v>3.1348039240724872</v>
      </c>
      <c r="K389" s="4">
        <f t="shared" si="13"/>
        <v>3.9706914019455913E-7</v>
      </c>
      <c r="L389" s="4" t="s">
        <v>1595</v>
      </c>
    </row>
    <row r="390" spans="1:12" x14ac:dyDescent="0.25">
      <c r="A390" s="4" t="s">
        <v>953</v>
      </c>
      <c r="B390" s="5" t="s">
        <v>952</v>
      </c>
      <c r="C390" s="4" t="s">
        <v>422</v>
      </c>
      <c r="D390" s="4">
        <v>189.03700000000001</v>
      </c>
      <c r="E390" s="4">
        <v>177.352</v>
      </c>
      <c r="F390" s="4">
        <v>204.886</v>
      </c>
      <c r="G390" s="4">
        <v>684.88099999999997</v>
      </c>
      <c r="H390" s="4">
        <v>543.77300000000002</v>
      </c>
      <c r="I390" s="4">
        <v>564.47299999999996</v>
      </c>
      <c r="J390" s="6">
        <f t="shared" si="12"/>
        <v>3.1388158067480636</v>
      </c>
      <c r="K390" s="4">
        <f t="shared" si="13"/>
        <v>8.0560466646891881E-4</v>
      </c>
      <c r="L390" s="4" t="s">
        <v>954</v>
      </c>
    </row>
    <row r="391" spans="1:12" x14ac:dyDescent="0.25">
      <c r="A391" s="4" t="s">
        <v>1181</v>
      </c>
      <c r="B391" s="5" t="s">
        <v>1179</v>
      </c>
      <c r="C391" s="4" t="s">
        <v>1180</v>
      </c>
      <c r="D391" s="4">
        <v>10.6889</v>
      </c>
      <c r="E391" s="4">
        <v>11.0144</v>
      </c>
      <c r="F391" s="4">
        <v>10.6126</v>
      </c>
      <c r="G391" s="4">
        <v>36.5062</v>
      </c>
      <c r="H391" s="4">
        <v>32.245399999999997</v>
      </c>
      <c r="I391" s="4">
        <v>32.773000000000003</v>
      </c>
      <c r="J391" s="6">
        <f t="shared" si="12"/>
        <v>3.1416299716238756</v>
      </c>
      <c r="K391" s="4">
        <f t="shared" si="13"/>
        <v>6.8111556152658864E-5</v>
      </c>
      <c r="L391" s="4" t="s">
        <v>1182</v>
      </c>
    </row>
    <row r="392" spans="1:12" x14ac:dyDescent="0.25">
      <c r="A392" s="4" t="s">
        <v>1494</v>
      </c>
      <c r="B392" s="5" t="s">
        <v>1492</v>
      </c>
      <c r="C392" s="4" t="s">
        <v>1493</v>
      </c>
      <c r="D392" s="4">
        <v>70.343299999999999</v>
      </c>
      <c r="E392" s="4">
        <v>66.7286</v>
      </c>
      <c r="F392" s="4">
        <v>61.030099999999997</v>
      </c>
      <c r="G392" s="4">
        <v>205.018</v>
      </c>
      <c r="H392" s="4">
        <v>217.26599999999999</v>
      </c>
      <c r="I392" s="4">
        <v>209.059</v>
      </c>
      <c r="J392" s="6">
        <f t="shared" si="12"/>
        <v>3.1869592432181397</v>
      </c>
      <c r="K392" s="4">
        <f t="shared" si="13"/>
        <v>5.6656931326668291E-6</v>
      </c>
      <c r="L392" s="4" t="s">
        <v>1495</v>
      </c>
    </row>
    <row r="393" spans="1:12" x14ac:dyDescent="0.25">
      <c r="A393" s="4" t="s">
        <v>1146</v>
      </c>
      <c r="B393" s="5" t="s">
        <v>1144</v>
      </c>
      <c r="C393" s="4" t="s">
        <v>1145</v>
      </c>
      <c r="D393" s="4">
        <v>8.2862200000000001</v>
      </c>
      <c r="E393" s="4">
        <v>7.7201500000000003</v>
      </c>
      <c r="F393" s="4">
        <v>8.0271600000000003</v>
      </c>
      <c r="G393" s="4">
        <v>25.618200000000002</v>
      </c>
      <c r="H393" s="4">
        <v>26.075299999999999</v>
      </c>
      <c r="I393" s="4">
        <v>25.343299999999999</v>
      </c>
      <c r="J393" s="6">
        <f t="shared" si="12"/>
        <v>3.2053884718557786</v>
      </c>
      <c r="K393" s="4">
        <f t="shared" si="13"/>
        <v>3.2175343973473307E-7</v>
      </c>
      <c r="L393" s="4" t="s">
        <v>1147</v>
      </c>
    </row>
    <row r="394" spans="1:12" x14ac:dyDescent="0.25">
      <c r="A394" s="4" t="s">
        <v>80</v>
      </c>
      <c r="B394" s="5" t="s">
        <v>78</v>
      </c>
      <c r="C394" s="4" t="s">
        <v>79</v>
      </c>
      <c r="D394" s="4">
        <v>0.44961099999999998</v>
      </c>
      <c r="E394" s="4">
        <v>0.27698800000000001</v>
      </c>
      <c r="F394" s="4">
        <v>0.24427399999999999</v>
      </c>
      <c r="G394" s="4">
        <v>1.4698500000000001</v>
      </c>
      <c r="H394" s="4">
        <v>0.92913000000000001</v>
      </c>
      <c r="I394" s="4">
        <v>0.71904800000000002</v>
      </c>
      <c r="J394" s="6">
        <f t="shared" si="12"/>
        <v>3.2115714413728669</v>
      </c>
      <c r="K394" s="4">
        <f t="shared" si="13"/>
        <v>3.7004070137331667E-2</v>
      </c>
      <c r="L394" s="4" t="s">
        <v>81</v>
      </c>
    </row>
    <row r="395" spans="1:12" x14ac:dyDescent="0.25">
      <c r="A395" s="4" t="s">
        <v>510</v>
      </c>
      <c r="B395" s="5" t="s">
        <v>508</v>
      </c>
      <c r="C395" s="4" t="s">
        <v>509</v>
      </c>
      <c r="D395" s="4">
        <v>0.382357</v>
      </c>
      <c r="E395" s="4">
        <v>0.46884700000000001</v>
      </c>
      <c r="F395" s="4">
        <v>0.29932300000000001</v>
      </c>
      <c r="G395" s="4">
        <v>1.2801</v>
      </c>
      <c r="H395" s="4">
        <v>1.10989</v>
      </c>
      <c r="I395" s="4">
        <v>1.3110900000000001</v>
      </c>
      <c r="J395" s="6">
        <f t="shared" si="12"/>
        <v>3.2168562754285639</v>
      </c>
      <c r="K395" s="4">
        <f t="shared" si="13"/>
        <v>4.3142013959037448E-4</v>
      </c>
      <c r="L395" s="4" t="s">
        <v>511</v>
      </c>
    </row>
    <row r="396" spans="1:12" x14ac:dyDescent="0.25">
      <c r="A396" s="4" t="s">
        <v>922</v>
      </c>
      <c r="B396" s="5" t="s">
        <v>920</v>
      </c>
      <c r="C396" s="4" t="s">
        <v>921</v>
      </c>
      <c r="D396" s="4">
        <v>0.81699999999999995</v>
      </c>
      <c r="E396" s="4">
        <v>0.79800099999999996</v>
      </c>
      <c r="F396" s="4">
        <v>0.64683100000000004</v>
      </c>
      <c r="G396" s="4">
        <v>2.12635</v>
      </c>
      <c r="H396" s="4">
        <v>2.7803599999999999</v>
      </c>
      <c r="I396" s="4">
        <v>2.4101599999999999</v>
      </c>
      <c r="J396" s="6">
        <f t="shared" si="12"/>
        <v>3.2349307994581378</v>
      </c>
      <c r="K396" s="4">
        <f t="shared" si="13"/>
        <v>1.0227294811319184E-3</v>
      </c>
      <c r="L396" s="4" t="s">
        <v>923</v>
      </c>
    </row>
    <row r="397" spans="1:12" x14ac:dyDescent="0.25">
      <c r="A397" s="4" t="s">
        <v>35</v>
      </c>
      <c r="B397" s="5" t="s">
        <v>33</v>
      </c>
      <c r="C397" s="4" t="s">
        <v>34</v>
      </c>
      <c r="D397" s="4">
        <v>61.338299999999997</v>
      </c>
      <c r="E397" s="4">
        <v>62.003599999999999</v>
      </c>
      <c r="F397" s="4">
        <v>59.142299999999999</v>
      </c>
      <c r="G397" s="4">
        <v>205.69</v>
      </c>
      <c r="H397" s="4">
        <v>193.77500000000001</v>
      </c>
      <c r="I397" s="4">
        <v>196.40100000000001</v>
      </c>
      <c r="J397" s="6">
        <f t="shared" si="12"/>
        <v>3.2653018727100758</v>
      </c>
      <c r="K397" s="4">
        <f t="shared" si="13"/>
        <v>3.1592751703728278E-6</v>
      </c>
      <c r="L397" s="4" t="s">
        <v>36</v>
      </c>
    </row>
    <row r="398" spans="1:12" x14ac:dyDescent="0.25">
      <c r="A398" s="4" t="s">
        <v>270</v>
      </c>
      <c r="B398" s="5" t="s">
        <v>268</v>
      </c>
      <c r="C398" s="4" t="s">
        <v>269</v>
      </c>
      <c r="D398" s="4">
        <v>0.62822100000000003</v>
      </c>
      <c r="E398" s="4">
        <v>0.98903799999999997</v>
      </c>
      <c r="F398" s="4">
        <v>1.0749599999999999</v>
      </c>
      <c r="G398" s="4">
        <v>2.42361</v>
      </c>
      <c r="H398" s="4">
        <v>3.1812299999999998</v>
      </c>
      <c r="I398" s="4">
        <v>3.18859</v>
      </c>
      <c r="J398" s="6">
        <f t="shared" si="12"/>
        <v>3.2662387420934182</v>
      </c>
      <c r="K398" s="4">
        <f t="shared" si="13"/>
        <v>2.1303463819822449E-3</v>
      </c>
      <c r="L398" s="4" t="s">
        <v>271</v>
      </c>
    </row>
    <row r="399" spans="1:12" x14ac:dyDescent="0.25">
      <c r="A399" s="4" t="s">
        <v>1299</v>
      </c>
      <c r="B399" s="5" t="s">
        <v>1297</v>
      </c>
      <c r="C399" s="4" t="s">
        <v>1298</v>
      </c>
      <c r="D399" s="4">
        <v>0.34678399999999998</v>
      </c>
      <c r="E399" s="4">
        <v>0.25184000000000001</v>
      </c>
      <c r="F399" s="4">
        <v>0.38594899999999999</v>
      </c>
      <c r="G399" s="4">
        <v>1.28914</v>
      </c>
      <c r="H399" s="4">
        <v>1.0271600000000001</v>
      </c>
      <c r="I399" s="4">
        <v>0.92512899999999998</v>
      </c>
      <c r="J399" s="6">
        <f t="shared" si="12"/>
        <v>3.2922180478237775</v>
      </c>
      <c r="K399" s="4">
        <f t="shared" si="13"/>
        <v>2.8672217401908735E-3</v>
      </c>
      <c r="L399" s="4" t="s">
        <v>1300</v>
      </c>
    </row>
    <row r="400" spans="1:12" x14ac:dyDescent="0.25">
      <c r="A400" s="4" t="s">
        <v>806</v>
      </c>
      <c r="B400" s="5" t="s">
        <v>804</v>
      </c>
      <c r="C400" s="4" t="s">
        <v>805</v>
      </c>
      <c r="D400" s="4">
        <v>1.3820600000000001</v>
      </c>
      <c r="E400" s="4">
        <v>1.58249</v>
      </c>
      <c r="F400" s="4">
        <v>0.993641</v>
      </c>
      <c r="G400" s="4">
        <v>5.2037800000000001</v>
      </c>
      <c r="H400" s="4">
        <v>4.0970399999999998</v>
      </c>
      <c r="I400" s="4">
        <v>3.98827</v>
      </c>
      <c r="J400" s="6">
        <f t="shared" si="12"/>
        <v>3.3573645132334438</v>
      </c>
      <c r="K400" s="4">
        <f t="shared" si="13"/>
        <v>1.8555013064766458E-3</v>
      </c>
      <c r="L400" s="4" t="s">
        <v>807</v>
      </c>
    </row>
    <row r="401" spans="1:12" x14ac:dyDescent="0.25">
      <c r="A401" s="4" t="s">
        <v>1201</v>
      </c>
      <c r="B401" s="5" t="s">
        <v>1199</v>
      </c>
      <c r="C401" s="4" t="s">
        <v>1200</v>
      </c>
      <c r="D401" s="4">
        <v>3.5768900000000001</v>
      </c>
      <c r="E401" s="4">
        <v>3.7555700000000001</v>
      </c>
      <c r="F401" s="4">
        <v>4.1753</v>
      </c>
      <c r="G401" s="4">
        <v>12.839</v>
      </c>
      <c r="H401" s="4">
        <v>13.143599999999999</v>
      </c>
      <c r="I401" s="4">
        <v>12.734299999999999</v>
      </c>
      <c r="J401" s="6">
        <f t="shared" si="12"/>
        <v>3.3644167066396933</v>
      </c>
      <c r="K401" s="4">
        <f t="shared" si="13"/>
        <v>1.9121791675779221E-6</v>
      </c>
      <c r="L401" s="4" t="s">
        <v>1202</v>
      </c>
    </row>
    <row r="402" spans="1:12" x14ac:dyDescent="0.25">
      <c r="A402" s="4" t="s">
        <v>1479</v>
      </c>
      <c r="B402" s="5" t="s">
        <v>1477</v>
      </c>
      <c r="C402" s="4" t="s">
        <v>1478</v>
      </c>
      <c r="D402" s="4">
        <v>12.0183</v>
      </c>
      <c r="E402" s="4">
        <v>11.7209</v>
      </c>
      <c r="F402" s="4">
        <v>9.9533900000000006</v>
      </c>
      <c r="G402" s="4">
        <v>38.797699999999999</v>
      </c>
      <c r="H402" s="4">
        <v>36.386000000000003</v>
      </c>
      <c r="I402" s="4">
        <v>38.330399999999997</v>
      </c>
      <c r="J402" s="6">
        <f t="shared" si="12"/>
        <v>3.3691117245661437</v>
      </c>
      <c r="K402" s="4">
        <f t="shared" si="13"/>
        <v>1.0948905842245149E-5</v>
      </c>
      <c r="L402" s="4" t="s">
        <v>1480</v>
      </c>
    </row>
    <row r="403" spans="1:12" x14ac:dyDescent="0.25">
      <c r="A403" s="4" t="s">
        <v>361</v>
      </c>
      <c r="B403" s="5" t="s">
        <v>359</v>
      </c>
      <c r="C403" s="4" t="s">
        <v>360</v>
      </c>
      <c r="D403" s="4">
        <v>75.069699999999997</v>
      </c>
      <c r="E403" s="4">
        <v>74.664000000000001</v>
      </c>
      <c r="F403" s="4">
        <v>70.294700000000006</v>
      </c>
      <c r="G403" s="4">
        <v>235.53399999999999</v>
      </c>
      <c r="H403" s="4">
        <v>257.03100000000001</v>
      </c>
      <c r="I403" s="4">
        <v>252.39500000000001</v>
      </c>
      <c r="J403" s="6">
        <f t="shared" si="12"/>
        <v>3.3857447493141799</v>
      </c>
      <c r="K403" s="4">
        <f t="shared" si="13"/>
        <v>1.2834154928838387E-5</v>
      </c>
      <c r="L403" s="4" t="s">
        <v>362</v>
      </c>
    </row>
    <row r="404" spans="1:12" x14ac:dyDescent="0.25">
      <c r="A404" s="4" t="s">
        <v>994</v>
      </c>
      <c r="B404" s="5" t="s">
        <v>992</v>
      </c>
      <c r="C404" s="4" t="s">
        <v>993</v>
      </c>
      <c r="D404" s="4">
        <v>1.3832599999999999</v>
      </c>
      <c r="E404" s="4">
        <v>0.88039400000000001</v>
      </c>
      <c r="F404" s="4">
        <v>1.69381</v>
      </c>
      <c r="G404" s="4">
        <v>4.3027100000000003</v>
      </c>
      <c r="H404" s="4">
        <v>4.8387900000000004</v>
      </c>
      <c r="I404" s="4">
        <v>4.4259700000000004</v>
      </c>
      <c r="J404" s="6">
        <f t="shared" si="12"/>
        <v>3.428324300612716</v>
      </c>
      <c r="K404" s="4">
        <f t="shared" si="13"/>
        <v>3.6739074628041284E-4</v>
      </c>
      <c r="L404" s="4" t="s">
        <v>995</v>
      </c>
    </row>
    <row r="405" spans="1:12" x14ac:dyDescent="0.25">
      <c r="A405" s="4" t="s">
        <v>149</v>
      </c>
      <c r="B405" s="5" t="s">
        <v>147</v>
      </c>
      <c r="C405" s="4" t="s">
        <v>148</v>
      </c>
      <c r="D405" s="4">
        <v>1.0671900000000001</v>
      </c>
      <c r="E405" s="4">
        <v>0.98713099999999998</v>
      </c>
      <c r="F405" s="4">
        <v>1.4886900000000001</v>
      </c>
      <c r="G405" s="4">
        <v>4.2039799999999996</v>
      </c>
      <c r="H405" s="4">
        <v>4.0770499999999998</v>
      </c>
      <c r="I405" s="4">
        <v>4.0888600000000004</v>
      </c>
      <c r="J405" s="6">
        <f t="shared" ref="J405:J427" si="14">AVERAGE(G405:I405)/AVERAGE(D405:F405)</f>
        <v>3.4913495893746873</v>
      </c>
      <c r="K405" s="4">
        <f t="shared" ref="K405:K427" si="15">TTEST(G405:I405,D405:F405,2,2)</f>
        <v>5.2411918894295137E-5</v>
      </c>
      <c r="L405" s="4" t="s">
        <v>150</v>
      </c>
    </row>
    <row r="406" spans="1:12" x14ac:dyDescent="0.25">
      <c r="A406" s="4" t="s">
        <v>1174</v>
      </c>
      <c r="B406" s="5" t="s">
        <v>1173</v>
      </c>
      <c r="C406" s="4" t="s">
        <v>197</v>
      </c>
      <c r="D406" s="4">
        <v>0.32598300000000002</v>
      </c>
      <c r="E406" s="4">
        <v>0.40890599999999999</v>
      </c>
      <c r="F406" s="4">
        <v>0.33166400000000001</v>
      </c>
      <c r="G406" s="4">
        <v>1.20546</v>
      </c>
      <c r="H406" s="4">
        <v>1.36093</v>
      </c>
      <c r="I406" s="4">
        <v>1.1715599999999999</v>
      </c>
      <c r="J406" s="6">
        <f t="shared" si="14"/>
        <v>3.5047015947636924</v>
      </c>
      <c r="K406" s="4">
        <f t="shared" si="15"/>
        <v>1.5609256846961124E-4</v>
      </c>
      <c r="L406" s="4" t="s">
        <v>1175</v>
      </c>
    </row>
    <row r="407" spans="1:12" x14ac:dyDescent="0.25">
      <c r="A407" s="4" t="s">
        <v>1303</v>
      </c>
      <c r="B407" s="5" t="s">
        <v>1301</v>
      </c>
      <c r="C407" s="4" t="s">
        <v>1302</v>
      </c>
      <c r="D407" s="4">
        <v>0.369417</v>
      </c>
      <c r="E407" s="4">
        <v>0.22934299999999999</v>
      </c>
      <c r="F407" s="4">
        <v>0.495842</v>
      </c>
      <c r="G407" s="4">
        <v>1.0582</v>
      </c>
      <c r="H407" s="4">
        <v>1.33314</v>
      </c>
      <c r="I407" s="4">
        <v>1.44868</v>
      </c>
      <c r="J407" s="6">
        <f t="shared" si="14"/>
        <v>3.5081426856519538</v>
      </c>
      <c r="K407" s="4">
        <f t="shared" si="15"/>
        <v>2.7597182579895776E-3</v>
      </c>
      <c r="L407" s="4" t="s">
        <v>1304</v>
      </c>
    </row>
    <row r="408" spans="1:12" x14ac:dyDescent="0.25">
      <c r="A408" s="4" t="s">
        <v>1010</v>
      </c>
      <c r="B408" s="5" t="s">
        <v>1008</v>
      </c>
      <c r="C408" s="4" t="s">
        <v>1009</v>
      </c>
      <c r="D408" s="4">
        <v>0.35972399999999999</v>
      </c>
      <c r="E408" s="4">
        <v>0.79119200000000001</v>
      </c>
      <c r="F408" s="4">
        <v>0.41497099999999998</v>
      </c>
      <c r="G408" s="4">
        <v>1.9130100000000001</v>
      </c>
      <c r="H408" s="4">
        <v>1.9636</v>
      </c>
      <c r="I408" s="4">
        <v>1.8380099999999999</v>
      </c>
      <c r="J408" s="6">
        <f t="shared" si="14"/>
        <v>3.6494459689620009</v>
      </c>
      <c r="K408" s="4">
        <f t="shared" si="15"/>
        <v>5.9556792823683405E-4</v>
      </c>
      <c r="L408" s="4" t="s">
        <v>1011</v>
      </c>
    </row>
    <row r="409" spans="1:12" x14ac:dyDescent="0.25">
      <c r="A409" s="4" t="s">
        <v>1513</v>
      </c>
      <c r="B409" s="5" t="s">
        <v>1512</v>
      </c>
      <c r="C409" s="4" t="s">
        <v>847</v>
      </c>
      <c r="D409" s="4">
        <v>2.0823299999999998</v>
      </c>
      <c r="E409" s="4">
        <v>2.3243900000000002</v>
      </c>
      <c r="F409" s="4">
        <v>2.1154700000000002</v>
      </c>
      <c r="G409" s="4">
        <v>8.0376499999999993</v>
      </c>
      <c r="H409" s="4">
        <v>8.2506299999999992</v>
      </c>
      <c r="I409" s="4">
        <v>8.4051500000000008</v>
      </c>
      <c r="J409" s="6">
        <f t="shared" si="14"/>
        <v>3.7860641900956584</v>
      </c>
      <c r="K409" s="4">
        <f t="shared" si="15"/>
        <v>1.297981720539771E-6</v>
      </c>
      <c r="L409" s="4" t="s">
        <v>1514</v>
      </c>
    </row>
    <row r="410" spans="1:12" x14ac:dyDescent="0.25">
      <c r="A410" s="4" t="s">
        <v>1109</v>
      </c>
      <c r="B410" s="5" t="s">
        <v>1107</v>
      </c>
      <c r="C410" s="4" t="s">
        <v>1108</v>
      </c>
      <c r="D410" s="4">
        <v>16.009799999999998</v>
      </c>
      <c r="E410" s="4">
        <v>15.378</v>
      </c>
      <c r="F410" s="4">
        <v>14.1388</v>
      </c>
      <c r="G410" s="4">
        <v>56.358499999999999</v>
      </c>
      <c r="H410" s="4">
        <v>57.8765</v>
      </c>
      <c r="I410" s="4">
        <v>59.383200000000002</v>
      </c>
      <c r="J410" s="6">
        <f t="shared" si="14"/>
        <v>3.8135551523724591</v>
      </c>
      <c r="K410" s="4">
        <f t="shared" si="15"/>
        <v>2.0372887268593119E-6</v>
      </c>
      <c r="L410" s="4" t="s">
        <v>1110</v>
      </c>
    </row>
    <row r="411" spans="1:12" x14ac:dyDescent="0.25">
      <c r="A411" s="4" t="s">
        <v>235</v>
      </c>
      <c r="B411" s="5" t="s">
        <v>233</v>
      </c>
      <c r="C411" s="4" t="s">
        <v>234</v>
      </c>
      <c r="D411" s="4">
        <v>1.8263499999999999</v>
      </c>
      <c r="E411" s="4">
        <v>1.6327</v>
      </c>
      <c r="F411" s="4">
        <v>1.94669</v>
      </c>
      <c r="G411" s="4">
        <v>6.8825700000000003</v>
      </c>
      <c r="H411" s="4">
        <v>6.7441500000000003</v>
      </c>
      <c r="I411" s="4">
        <v>7.2116699999999998</v>
      </c>
      <c r="J411" s="6">
        <f t="shared" si="14"/>
        <v>3.854863533947249</v>
      </c>
      <c r="K411" s="4">
        <f t="shared" si="15"/>
        <v>6.4767021461135915E-6</v>
      </c>
      <c r="L411" s="4" t="s">
        <v>236</v>
      </c>
    </row>
    <row r="412" spans="1:12" x14ac:dyDescent="0.25">
      <c r="A412" s="4" t="s">
        <v>1185</v>
      </c>
      <c r="B412" s="5" t="s">
        <v>1183</v>
      </c>
      <c r="C412" s="4" t="s">
        <v>1184</v>
      </c>
      <c r="D412" s="4">
        <v>0.39555200000000001</v>
      </c>
      <c r="E412" s="4">
        <v>0.92073899999999997</v>
      </c>
      <c r="F412" s="4">
        <v>0.66362399999999999</v>
      </c>
      <c r="G412" s="4">
        <v>2.3173400000000002</v>
      </c>
      <c r="H412" s="4">
        <v>2.59965</v>
      </c>
      <c r="I412" s="4">
        <v>2.9882599999999999</v>
      </c>
      <c r="J412" s="6">
        <f t="shared" si="14"/>
        <v>3.9927219097789552</v>
      </c>
      <c r="K412" s="4">
        <f t="shared" si="15"/>
        <v>1.3180915253026826E-3</v>
      </c>
      <c r="L412" s="4" t="s">
        <v>1186</v>
      </c>
    </row>
    <row r="413" spans="1:12" x14ac:dyDescent="0.25">
      <c r="A413" s="4" t="s">
        <v>161</v>
      </c>
      <c r="B413" s="5" t="s">
        <v>159</v>
      </c>
      <c r="C413" s="4" t="s">
        <v>160</v>
      </c>
      <c r="D413" s="4">
        <v>4.0926900000000002</v>
      </c>
      <c r="E413" s="4">
        <v>4.3868400000000003</v>
      </c>
      <c r="F413" s="4">
        <v>4.5576800000000004</v>
      </c>
      <c r="G413" s="4">
        <v>18.404</v>
      </c>
      <c r="H413" s="4">
        <v>17.669499999999999</v>
      </c>
      <c r="I413" s="4">
        <v>17.899999999999999</v>
      </c>
      <c r="J413" s="6">
        <f t="shared" si="14"/>
        <v>4.1399578590818118</v>
      </c>
      <c r="K413" s="4">
        <f t="shared" si="15"/>
        <v>7.401935692502815E-7</v>
      </c>
      <c r="L413" s="4" t="s">
        <v>162</v>
      </c>
    </row>
    <row r="414" spans="1:12" x14ac:dyDescent="0.25">
      <c r="A414" s="4" t="s">
        <v>886</v>
      </c>
      <c r="B414" s="5" t="s">
        <v>884</v>
      </c>
      <c r="C414" s="4" t="s">
        <v>885</v>
      </c>
      <c r="D414" s="4">
        <v>0.53592399999999996</v>
      </c>
      <c r="E414" s="4">
        <v>0.41746800000000001</v>
      </c>
      <c r="F414" s="4">
        <v>0.45005800000000001</v>
      </c>
      <c r="G414" s="4">
        <v>1.8359700000000001</v>
      </c>
      <c r="H414" s="4">
        <v>2.4960800000000001</v>
      </c>
      <c r="I414" s="4">
        <v>1.4983299999999999</v>
      </c>
      <c r="J414" s="6">
        <f t="shared" si="14"/>
        <v>4.154319712137946</v>
      </c>
      <c r="K414" s="4">
        <f t="shared" si="15"/>
        <v>7.4895990996273658E-3</v>
      </c>
      <c r="L414" s="4" t="s">
        <v>887</v>
      </c>
    </row>
    <row r="415" spans="1:12" x14ac:dyDescent="0.25">
      <c r="A415" s="4" t="s">
        <v>239</v>
      </c>
      <c r="B415" s="5" t="s">
        <v>237</v>
      </c>
      <c r="C415" s="4" t="s">
        <v>238</v>
      </c>
      <c r="D415" s="4">
        <v>5.5959599999999998</v>
      </c>
      <c r="E415" s="4">
        <v>6.4450200000000004</v>
      </c>
      <c r="F415" s="4">
        <v>7.0107900000000001</v>
      </c>
      <c r="G415" s="4">
        <v>28.488900000000001</v>
      </c>
      <c r="H415" s="4">
        <v>26.470500000000001</v>
      </c>
      <c r="I415" s="4">
        <v>25.5047</v>
      </c>
      <c r="J415" s="6">
        <f t="shared" si="14"/>
        <v>4.2234448557798041</v>
      </c>
      <c r="K415" s="4">
        <f t="shared" si="15"/>
        <v>2.9866155535977786E-5</v>
      </c>
      <c r="L415" s="4" t="s">
        <v>240</v>
      </c>
    </row>
    <row r="416" spans="1:12" x14ac:dyDescent="0.25">
      <c r="A416" s="4" t="s">
        <v>1271</v>
      </c>
      <c r="B416" s="5" t="s">
        <v>1269</v>
      </c>
      <c r="C416" s="4" t="s">
        <v>1270</v>
      </c>
      <c r="D416" s="4">
        <v>0.68567199999999995</v>
      </c>
      <c r="E416" s="4">
        <v>0.58011100000000004</v>
      </c>
      <c r="F416" s="4">
        <v>0.41904999999999998</v>
      </c>
      <c r="G416" s="4">
        <v>2.5959300000000001</v>
      </c>
      <c r="H416" s="4">
        <v>2.2639999999999998</v>
      </c>
      <c r="I416" s="4">
        <v>2.57687</v>
      </c>
      <c r="J416" s="6">
        <f t="shared" si="14"/>
        <v>4.4139686247835845</v>
      </c>
      <c r="K416" s="4">
        <f t="shared" si="15"/>
        <v>1.3308182862105367E-4</v>
      </c>
      <c r="L416" s="4" t="s">
        <v>1272</v>
      </c>
    </row>
    <row r="417" spans="1:12" x14ac:dyDescent="0.25">
      <c r="A417" s="4" t="s">
        <v>1018</v>
      </c>
      <c r="B417" s="5" t="s">
        <v>1016</v>
      </c>
      <c r="C417" s="4" t="s">
        <v>1017</v>
      </c>
      <c r="D417" s="4">
        <v>2.7860999999999998</v>
      </c>
      <c r="E417" s="4">
        <v>2.33005</v>
      </c>
      <c r="F417" s="4">
        <v>1.63289</v>
      </c>
      <c r="G417" s="4">
        <v>9.4752700000000001</v>
      </c>
      <c r="H417" s="4">
        <v>10.859400000000001</v>
      </c>
      <c r="I417" s="4">
        <v>9.6358499999999996</v>
      </c>
      <c r="J417" s="6">
        <f t="shared" si="14"/>
        <v>4.4407086044830084</v>
      </c>
      <c r="K417" s="4">
        <f t="shared" si="15"/>
        <v>1.4886869026088767E-4</v>
      </c>
      <c r="L417" s="4" t="s">
        <v>1019</v>
      </c>
    </row>
    <row r="418" spans="1:12" x14ac:dyDescent="0.25">
      <c r="A418" s="4" t="s">
        <v>377</v>
      </c>
      <c r="B418" s="5" t="s">
        <v>376</v>
      </c>
      <c r="C418" s="4" t="s">
        <v>355</v>
      </c>
      <c r="D418" s="4">
        <v>1.99129</v>
      </c>
      <c r="E418" s="4">
        <v>0.774617</v>
      </c>
      <c r="F418" s="4">
        <v>1.8424</v>
      </c>
      <c r="G418" s="4">
        <v>7.0320400000000003</v>
      </c>
      <c r="H418" s="4">
        <v>6.6828700000000003</v>
      </c>
      <c r="I418" s="4">
        <v>7.5717600000000003</v>
      </c>
      <c r="J418" s="6">
        <f t="shared" si="14"/>
        <v>4.6191952923275297</v>
      </c>
      <c r="K418" s="4">
        <f t="shared" si="15"/>
        <v>2.7398917211664091E-4</v>
      </c>
      <c r="L418" s="4" t="s">
        <v>378</v>
      </c>
    </row>
    <row r="419" spans="1:12" x14ac:dyDescent="0.25">
      <c r="A419" s="4" t="s">
        <v>180</v>
      </c>
      <c r="B419" s="5" t="s">
        <v>178</v>
      </c>
      <c r="C419" s="4" t="s">
        <v>179</v>
      </c>
      <c r="D419" s="4">
        <v>0.45232099999999997</v>
      </c>
      <c r="E419" s="4">
        <v>0.261241</v>
      </c>
      <c r="F419" s="4">
        <v>0.35593399999999997</v>
      </c>
      <c r="G419" s="4">
        <v>2.0192800000000002</v>
      </c>
      <c r="H419" s="4">
        <v>1.5512300000000001</v>
      </c>
      <c r="I419" s="4">
        <v>1.39602</v>
      </c>
      <c r="J419" s="6">
        <f t="shared" si="14"/>
        <v>4.6438041844008771</v>
      </c>
      <c r="K419" s="4">
        <f t="shared" si="15"/>
        <v>2.6517732234431724E-3</v>
      </c>
      <c r="L419" s="4" t="s">
        <v>181</v>
      </c>
    </row>
    <row r="420" spans="1:12" x14ac:dyDescent="0.25">
      <c r="A420" s="4" t="s">
        <v>261</v>
      </c>
      <c r="B420" s="5" t="s">
        <v>259</v>
      </c>
      <c r="C420" s="4" t="s">
        <v>260</v>
      </c>
      <c r="D420" s="4">
        <v>0.101608</v>
      </c>
      <c r="E420" s="4">
        <v>0.288991</v>
      </c>
      <c r="F420" s="4">
        <v>0.234377</v>
      </c>
      <c r="G420" s="4">
        <v>1.3004800000000001</v>
      </c>
      <c r="H420" s="4">
        <v>0.85196300000000003</v>
      </c>
      <c r="I420" s="4">
        <v>1.0988800000000001</v>
      </c>
      <c r="J420" s="6">
        <f t="shared" si="14"/>
        <v>5.2023165689562481</v>
      </c>
      <c r="K420" s="4">
        <f t="shared" si="15"/>
        <v>3.4350564870651284E-3</v>
      </c>
      <c r="L420" s="4" t="s">
        <v>262</v>
      </c>
    </row>
    <row r="421" spans="1:12" x14ac:dyDescent="0.25">
      <c r="A421" s="4" t="s">
        <v>1219</v>
      </c>
      <c r="B421" s="5" t="s">
        <v>1217</v>
      </c>
      <c r="C421" s="4" t="s">
        <v>1218</v>
      </c>
      <c r="D421" s="4">
        <v>1.08409</v>
      </c>
      <c r="E421" s="4">
        <v>0.43662000000000001</v>
      </c>
      <c r="F421" s="4">
        <v>0.151612</v>
      </c>
      <c r="G421" s="4">
        <v>2.6681300000000001</v>
      </c>
      <c r="H421" s="4">
        <v>3.2409599999999998</v>
      </c>
      <c r="I421" s="4">
        <v>3.4016000000000002</v>
      </c>
      <c r="J421" s="6">
        <f t="shared" si="14"/>
        <v>5.5675222833880085</v>
      </c>
      <c r="K421" s="4">
        <f t="shared" si="15"/>
        <v>1.9901749865868868E-3</v>
      </c>
      <c r="L421" s="4" t="s">
        <v>1220</v>
      </c>
    </row>
    <row r="422" spans="1:12" x14ac:dyDescent="0.25">
      <c r="A422" s="4" t="s">
        <v>705</v>
      </c>
      <c r="B422" s="5" t="s">
        <v>703</v>
      </c>
      <c r="C422" s="4" t="s">
        <v>704</v>
      </c>
      <c r="D422" s="4">
        <v>1.03992</v>
      </c>
      <c r="E422" s="4">
        <v>0.96239300000000005</v>
      </c>
      <c r="F422" s="4">
        <v>1.2625299999999999</v>
      </c>
      <c r="G422" s="4">
        <v>6.69693</v>
      </c>
      <c r="H422" s="4">
        <v>6.0816699999999999</v>
      </c>
      <c r="I422" s="4">
        <v>6.4340599999999997</v>
      </c>
      <c r="J422" s="6">
        <f t="shared" si="14"/>
        <v>5.8847117610249553</v>
      </c>
      <c r="K422" s="4">
        <f t="shared" si="15"/>
        <v>1.1825608280865101E-5</v>
      </c>
      <c r="L422" s="4" t="s">
        <v>706</v>
      </c>
    </row>
    <row r="423" spans="1:12" x14ac:dyDescent="0.25">
      <c r="A423" s="4" t="s">
        <v>572</v>
      </c>
      <c r="B423" s="5" t="s">
        <v>570</v>
      </c>
      <c r="C423" s="4" t="s">
        <v>571</v>
      </c>
      <c r="D423" s="4">
        <v>0.139377</v>
      </c>
      <c r="E423" s="4">
        <v>0.231769</v>
      </c>
      <c r="F423" s="4">
        <v>0.267739</v>
      </c>
      <c r="G423" s="4">
        <v>1.16743</v>
      </c>
      <c r="H423" s="4">
        <v>1.54416</v>
      </c>
      <c r="I423" s="4">
        <v>1.0595399999999999</v>
      </c>
      <c r="J423" s="6">
        <f t="shared" si="14"/>
        <v>5.9026741901907247</v>
      </c>
      <c r="K423" s="4">
        <f t="shared" si="15"/>
        <v>2.3407368846626265E-3</v>
      </c>
      <c r="L423" s="4" t="s">
        <v>573</v>
      </c>
    </row>
    <row r="424" spans="1:12" x14ac:dyDescent="0.25">
      <c r="A424" s="4" t="s">
        <v>515</v>
      </c>
      <c r="B424" s="5" t="s">
        <v>513</v>
      </c>
      <c r="C424" s="4" t="s">
        <v>514</v>
      </c>
      <c r="D424" s="4">
        <v>4.5786199999999999</v>
      </c>
      <c r="E424" s="4">
        <v>4.8718899999999996</v>
      </c>
      <c r="F424" s="4">
        <v>4.1588599999999998</v>
      </c>
      <c r="G424" s="4">
        <v>31.601099999999999</v>
      </c>
      <c r="H424" s="4">
        <v>27.606200000000001</v>
      </c>
      <c r="I424" s="4">
        <v>29.129899999999999</v>
      </c>
      <c r="J424" s="6">
        <f t="shared" si="14"/>
        <v>6.490910306649023</v>
      </c>
      <c r="K424" s="4">
        <f t="shared" si="15"/>
        <v>2.999380458533056E-5</v>
      </c>
      <c r="L424" s="4" t="s">
        <v>516</v>
      </c>
    </row>
    <row r="425" spans="1:12" x14ac:dyDescent="0.25">
      <c r="A425" s="4" t="s">
        <v>894</v>
      </c>
      <c r="B425" s="5" t="s">
        <v>892</v>
      </c>
      <c r="C425" s="4" t="s">
        <v>893</v>
      </c>
      <c r="D425" s="4">
        <v>0.65402099999999996</v>
      </c>
      <c r="E425" s="4">
        <v>0.47935899999999998</v>
      </c>
      <c r="F425" s="4">
        <v>0.72231699999999999</v>
      </c>
      <c r="G425" s="4">
        <v>3.7355900000000002</v>
      </c>
      <c r="H425" s="4">
        <v>4.50305</v>
      </c>
      <c r="I425" s="4">
        <v>4.1756000000000002</v>
      </c>
      <c r="J425" s="6">
        <f t="shared" si="14"/>
        <v>6.6897990350795418</v>
      </c>
      <c r="K425" s="4">
        <f t="shared" si="15"/>
        <v>1.1350581495554096E-4</v>
      </c>
      <c r="L425" s="4" t="s">
        <v>895</v>
      </c>
    </row>
    <row r="426" spans="1:12" x14ac:dyDescent="0.25">
      <c r="A426" s="4" t="s">
        <v>1516</v>
      </c>
      <c r="B426" s="5" t="s">
        <v>1515</v>
      </c>
      <c r="C426" s="4" t="s">
        <v>852</v>
      </c>
      <c r="D426" s="4">
        <v>1.34335</v>
      </c>
      <c r="E426" s="4">
        <v>1.28843</v>
      </c>
      <c r="F426" s="4">
        <v>0.81573399999999996</v>
      </c>
      <c r="G426" s="4">
        <v>7.7834399999999997</v>
      </c>
      <c r="H426" s="4">
        <v>7.2366400000000004</v>
      </c>
      <c r="I426" s="4">
        <v>8.0943400000000008</v>
      </c>
      <c r="J426" s="6">
        <f t="shared" si="14"/>
        <v>6.7046631282715605</v>
      </c>
      <c r="K426" s="4">
        <f t="shared" si="15"/>
        <v>2.6465874164418425E-5</v>
      </c>
      <c r="L426" s="4" t="s">
        <v>1517</v>
      </c>
    </row>
    <row r="427" spans="1:12" x14ac:dyDescent="0.25">
      <c r="A427" s="4" t="s">
        <v>717</v>
      </c>
      <c r="B427" s="5" t="s">
        <v>715</v>
      </c>
      <c r="C427" s="4" t="s">
        <v>716</v>
      </c>
      <c r="D427" s="4">
        <v>36.427999999999997</v>
      </c>
      <c r="E427" s="4">
        <v>34.786099999999998</v>
      </c>
      <c r="F427" s="4">
        <v>35.779899999999998</v>
      </c>
      <c r="G427" s="4">
        <v>415.654</v>
      </c>
      <c r="H427" s="4">
        <v>383.35300000000001</v>
      </c>
      <c r="I427" s="4">
        <v>404.24799999999999</v>
      </c>
      <c r="J427" s="6">
        <f t="shared" si="14"/>
        <v>11.2460044488476</v>
      </c>
      <c r="K427" s="4">
        <f t="shared" si="15"/>
        <v>2.6939188945819323E-6</v>
      </c>
      <c r="L427" s="4" t="s">
        <v>718</v>
      </c>
    </row>
  </sheetData>
  <sortState xmlns:xlrd2="http://schemas.microsoft.com/office/spreadsheetml/2017/richdata2" ref="B4:L13271">
    <sortCondition ref="J3:J1327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 liu</dc:creator>
  <cp:lastModifiedBy>jl liu</cp:lastModifiedBy>
  <dcterms:created xsi:type="dcterms:W3CDTF">2015-06-05T18:19:34Z</dcterms:created>
  <dcterms:modified xsi:type="dcterms:W3CDTF">2025-06-03T05:31:49Z</dcterms:modified>
</cp:coreProperties>
</file>